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18780" windowHeight="12855"/>
  </bookViews>
  <sheets>
    <sheet name="MBMA" sheetId="1" r:id="rId1"/>
  </sheets>
  <calcPr calcId="114210"/>
</workbook>
</file>

<file path=xl/sharedStrings.xml><?xml version="1.0" encoding="utf-8"?>
<sst xmlns="http://schemas.openxmlformats.org/spreadsheetml/2006/main" count="1409" uniqueCount="1253">
  <si>
    <t>amylovoran biosynthesis glycosyltransferase 2325016:2326071 reverse</t>
  </si>
  <si>
    <t>AMY2168</t>
  </si>
  <si>
    <t>amsD</t>
  </si>
  <si>
    <t>UTP-glucose-1-phosphate uridylyltransferase 2316880:2317776 reverse</t>
  </si>
  <si>
    <t>AMY2162</t>
  </si>
  <si>
    <t>galF</t>
  </si>
  <si>
    <t>CRISPR-associated protein 863597:864067 forward</t>
  </si>
  <si>
    <t>AMY0764</t>
  </si>
  <si>
    <t>CRISPR-associated protein 867375:867659 forward</t>
  </si>
  <si>
    <t>AMY0769</t>
  </si>
  <si>
    <t>putative exported protein 3657121:3657699 reverse</t>
  </si>
  <si>
    <t>AMY3355</t>
  </si>
  <si>
    <t>CRISPR-associated protein 866456:867373 forward</t>
  </si>
  <si>
    <t>AMY0768</t>
  </si>
  <si>
    <t>putative histidyl-tRNA synthetase 487944:489263 reverse</t>
  </si>
  <si>
    <t>AMY0406</t>
  </si>
  <si>
    <t>flagellar transcriptional activator 2182535:2182888 reverse</t>
  </si>
  <si>
    <t>AMY2034</t>
  </si>
  <si>
    <t>flhD</t>
  </si>
  <si>
    <t>glycogen debranching enzyme 3563453:3565426 reverse</t>
  </si>
  <si>
    <t>AMY3271</t>
  </si>
  <si>
    <t>glgX</t>
  </si>
  <si>
    <t>amylovoran biosynthesis tyrosine-protein kinase 2328389:2330569 reverse</t>
  </si>
  <si>
    <t>AMY2171</t>
  </si>
  <si>
    <t>amsA</t>
  </si>
  <si>
    <t>putative acyltransferase 726065:727216 reverse</t>
  </si>
  <si>
    <t>AMY0648</t>
  </si>
  <si>
    <t>periplasmic oligopeptide-binding protein 2036635:2038266 reverse</t>
  </si>
  <si>
    <t>AMY1897</t>
  </si>
  <si>
    <t>oppA</t>
  </si>
  <si>
    <t>CRISPR-associated protein 862090:863613 forward</t>
  </si>
  <si>
    <t>AMY0763</t>
  </si>
  <si>
    <t>acetolactate synthase, catabolic 30183:31862 forward</t>
  </si>
  <si>
    <t>AMY0013</t>
  </si>
  <si>
    <t>budB</t>
  </si>
  <si>
    <t>CRISPR-associated protein 864064:865158 forward</t>
  </si>
  <si>
    <t>AMY0765</t>
  </si>
  <si>
    <t>cell division inhibitor 1504876:1505382 reverse</t>
  </si>
  <si>
    <t>AMY1378</t>
  </si>
  <si>
    <t>sulA</t>
  </si>
  <si>
    <t>putative nitrate/nitrite responsive two-component sensor kinase 2611461:2612453 forward</t>
  </si>
  <si>
    <t>AMY2412</t>
  </si>
  <si>
    <t>conserved hypothetical protein 2417498:2423011 forward</t>
  </si>
  <si>
    <t>AMY2243</t>
  </si>
  <si>
    <t>MarR-family transcriptional repressor 2833736:2834266 forward</t>
  </si>
  <si>
    <t>AMY2603</t>
  </si>
  <si>
    <t>emrR</t>
  </si>
  <si>
    <t>1-deoxy-D-xylulose 5-phosphate reductoisomerase 926873:928087 forward</t>
  </si>
  <si>
    <t>AMY0823</t>
  </si>
  <si>
    <t>dxr</t>
  </si>
  <si>
    <t>sigma-E factor regulatory protein 2754552:2755508 reverse</t>
  </si>
  <si>
    <t>AMY2520</t>
  </si>
  <si>
    <t>rseB</t>
  </si>
  <si>
    <t>putative lipoprotein 2398488:2399060 forward</t>
  </si>
  <si>
    <t>AMY2227</t>
  </si>
  <si>
    <t>spr</t>
  </si>
  <si>
    <t>30S ribosomal protein S20 732806:733069 reverse</t>
  </si>
  <si>
    <t>AMY0653</t>
  </si>
  <si>
    <t>rpsT</t>
  </si>
  <si>
    <t>putative membrane protein 664931:665365 forward</t>
  </si>
  <si>
    <t>AMY0596</t>
  </si>
  <si>
    <t>30S ribosomal protein S9 3411792:3412184 reverse</t>
  </si>
  <si>
    <t>AMY3115</t>
  </si>
  <si>
    <t>rpsI</t>
  </si>
  <si>
    <t>putative amylovoran biosynthesis protein 1622417:1624168 forward</t>
  </si>
  <si>
    <t>AMY1503</t>
  </si>
  <si>
    <t>urocanate hydratase 1362899:1364584 reverse</t>
  </si>
  <si>
    <t>AMY1253</t>
  </si>
  <si>
    <t>hutU</t>
  </si>
  <si>
    <t>levan regulatory protein 611323:611514 forward</t>
  </si>
  <si>
    <t>AMY0531</t>
  </si>
  <si>
    <t>rlsC</t>
  </si>
  <si>
    <t>putative prophage protein 615735:615950 forward</t>
  </si>
  <si>
    <t>AMY0545</t>
  </si>
  <si>
    <t>2,3,4,5-tetrahydropyridine-2-carboxylate N-succinyltransferase 918574:919398 reverse</t>
  </si>
  <si>
    <t>AMY0816</t>
  </si>
  <si>
    <t>dapD</t>
  </si>
  <si>
    <t>putative carbohydrate kinase 3757692:3758645 forward</t>
  </si>
  <si>
    <t>AMY3439</t>
  </si>
  <si>
    <t>nicotinate phosphoribosyltransferase 1480677:1481882 reverse</t>
  </si>
  <si>
    <t>AMY1359</t>
  </si>
  <si>
    <t>pncB</t>
  </si>
  <si>
    <t>colanic acid capsular biosynthesis activation protein A (LuxR-family transcriptional regulator) 1605432:1606067 reverse</t>
  </si>
  <si>
    <t>AMY1482</t>
  </si>
  <si>
    <t>rcsA</t>
  </si>
  <si>
    <t>trehalose phosphatase 2185268:2186077 reverse</t>
  </si>
  <si>
    <t>AMY2036</t>
  </si>
  <si>
    <t>otsB</t>
  </si>
  <si>
    <t>p value</t>
  </si>
  <si>
    <t>periplasmic oligopeptide-binding protein 2038441:2040066 reverse</t>
  </si>
  <si>
    <t>AMY1898</t>
  </si>
  <si>
    <t>oppA2</t>
  </si>
  <si>
    <t>putative siderophore biosynthesis protein 429247:431601 reverse</t>
  </si>
  <si>
    <t>AMY0359</t>
  </si>
  <si>
    <t>putative membrane protein 2269736:2270395 forward</t>
  </si>
  <si>
    <t>AMY2117</t>
  </si>
  <si>
    <t>bifunctional protein PutA [includes: proline dehydrogenase; delta-1-pyrroline-5-carboxylate dehydrogenase] 2212011:2215958 forward</t>
  </si>
  <si>
    <t>AMY2061</t>
  </si>
  <si>
    <t>putA</t>
  </si>
  <si>
    <t>putative semialdehyde dehydrogenase 2523909:2524919 reverse</t>
  </si>
  <si>
    <t>AMY2327</t>
  </si>
  <si>
    <t>usg</t>
  </si>
  <si>
    <t>putative cytochrome ubiquinol oxidase subunit I 1200683:1202107 reverse</t>
  </si>
  <si>
    <t>AMY1099</t>
  </si>
  <si>
    <t>two-component sensor kinase 3156584:3158068 reverse</t>
  </si>
  <si>
    <t>AMY2893</t>
  </si>
  <si>
    <t>hrpX</t>
  </si>
  <si>
    <t>putative asparagine synthetase 491635:493224 reverse</t>
  </si>
  <si>
    <t>AMY0409</t>
  </si>
  <si>
    <t>phosphoenolpyruvate synthase 1769374:1771749 forward</t>
  </si>
  <si>
    <t>AMY1646</t>
  </si>
  <si>
    <t>ppsA</t>
  </si>
  <si>
    <t>putative amino acid permease 2291349:2292716 reverse</t>
  </si>
  <si>
    <t>AMY2137</t>
  </si>
  <si>
    <t>5-methyltetrahydropteroyltriglutamate--homocyst eine methyltransferase 242743:245016 forward</t>
  </si>
  <si>
    <t>AMY0198</t>
  </si>
  <si>
    <t>metE</t>
  </si>
  <si>
    <t>3-isopropylmalate dehydrogenase 770270:771358 reverse</t>
  </si>
  <si>
    <t>AMY0682</t>
  </si>
  <si>
    <t>leuB</t>
  </si>
  <si>
    <t>conserved hypothetical protein 645324:646823 forward</t>
  </si>
  <si>
    <t>AMY0579</t>
  </si>
  <si>
    <t>ADP-heptose-LPS heptosyltransferase II 118768:119814 reverse</t>
  </si>
  <si>
    <t>AMY0089</t>
  </si>
  <si>
    <t>waaF</t>
  </si>
  <si>
    <t>ABC transporter, substrate-binding protein 2938167:2938940 forward</t>
  </si>
  <si>
    <t>AMY2700</t>
  </si>
  <si>
    <t>50S ribosomal subunit protein L9 538580:539032 forward</t>
  </si>
  <si>
    <t>AMY0451</t>
  </si>
  <si>
    <t>rplI</t>
  </si>
  <si>
    <t>putative transporter 2110783:2112336 reverse</t>
  </si>
  <si>
    <t>AMY1965</t>
  </si>
  <si>
    <t>putative polysaccharide deacetylase 1195821:1196711 forward</t>
  </si>
  <si>
    <t>AMY1093</t>
  </si>
  <si>
    <t>bis(5'-nucleosyl)-tetraphosphatase 746491:747315 reverse</t>
  </si>
  <si>
    <t>AMY0664</t>
  </si>
  <si>
    <t>apaH</t>
  </si>
  <si>
    <t>N-formylglutamate amidohydrolase 1370377:1371165 forward</t>
  </si>
  <si>
    <t>AMY1259</t>
  </si>
  <si>
    <t>hutG</t>
  </si>
  <si>
    <t>cold shock-like protein 2113616:2113825 reverse</t>
  </si>
  <si>
    <t>AMY1967</t>
  </si>
  <si>
    <t>cspC</t>
  </si>
  <si>
    <t>low affinity potassium transport system protein 2458805:2460673 forward</t>
  </si>
  <si>
    <t>AMY2274</t>
  </si>
  <si>
    <t>kup</t>
  </si>
  <si>
    <t>putative oligosaccharide translocase (Flippase) 2192717:2194015 reverse</t>
  </si>
  <si>
    <t>AMY2044</t>
  </si>
  <si>
    <t>negative regulator of flagellin synthesis (anti-sigma factor) 1560715:1561014 reverse</t>
  </si>
  <si>
    <t>AMY1437</t>
  </si>
  <si>
    <t>flgM</t>
  </si>
  <si>
    <t>UDP-Gal::undecaprenolphosphate Gal-1-P transferase 2086771:2088240 forward</t>
  </si>
  <si>
    <t>AMY1941</t>
  </si>
  <si>
    <t>wbaP</t>
  </si>
  <si>
    <t>acetylornithine/succinyldiaminopimelate aminotransferase 3513123:3514340 reverse</t>
  </si>
  <si>
    <t>AMY3227</t>
  </si>
  <si>
    <t>argD</t>
  </si>
  <si>
    <t>-</t>
  </si>
  <si>
    <t>putative exported protein 2610838:2611113 reverse</t>
  </si>
  <si>
    <t>AMY2411</t>
  </si>
  <si>
    <t>putative surface protein 1183382:1184851 reverse</t>
  </si>
  <si>
    <t>AMY1085</t>
  </si>
  <si>
    <t>glycogen synthase 3560664:3562097 reverse</t>
  </si>
  <si>
    <t>AMY3269</t>
  </si>
  <si>
    <t>glgA</t>
  </si>
  <si>
    <t>putative amylovoran oligosaccharide repeat unit polymerase 2326237:2327364 reverse</t>
  </si>
  <si>
    <t>AMY2169</t>
  </si>
  <si>
    <t>amsC</t>
  </si>
  <si>
    <t>putative membrane protein 325352:325612 forward</t>
  </si>
  <si>
    <t>AMY0255</t>
  </si>
  <si>
    <t>glycogen phosphorylase 3558196:3560643 reverse</t>
  </si>
  <si>
    <t>AMY3268</t>
  </si>
  <si>
    <t>glgP</t>
  </si>
  <si>
    <t>levansucrase 3788679:3789926 forward</t>
  </si>
  <si>
    <t>AMY3468</t>
  </si>
  <si>
    <t>lsc</t>
  </si>
  <si>
    <t>zinc-binding metalloprotease 3672957:3674393 reverse</t>
  </si>
  <si>
    <t>AMY3368</t>
  </si>
  <si>
    <t>prtA</t>
  </si>
  <si>
    <t>sugar fermentation stimulation protein 3384334:3384594 forward</t>
  </si>
  <si>
    <t>AMY3090</t>
  </si>
  <si>
    <t>sfsB</t>
  </si>
  <si>
    <t>hydrogen peroxide-inducible genes activator (LysR-family transcriptional regulator) 172192:173097 forward</t>
  </si>
  <si>
    <t>AMY0142</t>
  </si>
  <si>
    <t>oxyR</t>
  </si>
  <si>
    <t>glucose-1-phosphate adenylyltransferase 3562154:3563440 reverse</t>
  </si>
  <si>
    <t>AMY3270</t>
  </si>
  <si>
    <t>glgC</t>
  </si>
  <si>
    <t>1,4-alpha-glucan branching enzyme 3565426:3567612 reverse</t>
  </si>
  <si>
    <t>AMY3272</t>
  </si>
  <si>
    <t>glgB</t>
  </si>
  <si>
    <t>putative halovibrin (putative NAD(+)-glycohydrolase) 2751731:2752618 reverse</t>
  </si>
  <si>
    <t>AMY2517</t>
  </si>
  <si>
    <t>10 kDa chaperonin 503059:503352 forward</t>
  </si>
  <si>
    <t>AMY0418</t>
  </si>
  <si>
    <t>groS</t>
  </si>
  <si>
    <t>AraC-family transcriptional regulator 376528:376953 reverse</t>
  </si>
  <si>
    <t>AMY0316</t>
  </si>
  <si>
    <t>soxS</t>
  </si>
  <si>
    <t>bifunctional polymyxin resistance protein [includes: UDP-glucuronic acid decarboxylase; UDP-4-amino-4-deoxy l-arabinose formyltransferase] 1193842:1195824 forward</t>
  </si>
  <si>
    <t>AMY1092</t>
  </si>
  <si>
    <t>arnA</t>
  </si>
  <si>
    <t>CRISPR-associated protein 865161:865817 forward</t>
  </si>
  <si>
    <t>AMY0766</t>
  </si>
  <si>
    <t>amylovoran biosynthesis glycosyltransferase 2327395:2328300 reverse</t>
  </si>
  <si>
    <t>AMY2170</t>
  </si>
  <si>
    <t>amsB</t>
  </si>
  <si>
    <t>conserved hypothetical protein 1036958:1037659 reverse</t>
  </si>
  <si>
    <t>AMY0931</t>
  </si>
  <si>
    <t>amylovoran export protein 2331032:2332174 reverse</t>
  </si>
  <si>
    <t>AMY2173</t>
  </si>
  <si>
    <t>amsH</t>
  </si>
  <si>
    <t>trehalose-6-phosphate synthase 2183863:2185293 reverse</t>
  </si>
  <si>
    <t>AMY2035</t>
  </si>
  <si>
    <t>otsA</t>
  </si>
  <si>
    <t>putative siderophore biosynthesis protein 1889599:1890477 reverse</t>
  </si>
  <si>
    <t>AMY1750</t>
  </si>
  <si>
    <t>pvcB</t>
  </si>
  <si>
    <t>conserved hypothetical protein 1412312:1412797 forward</t>
  </si>
  <si>
    <t>AMY1300</t>
  </si>
  <si>
    <t>putative membrane protein 3201888:3202046 reverse</t>
  </si>
  <si>
    <t>AMY2938</t>
  </si>
  <si>
    <t>flagellar transcriptional activator 2181957:2182535 reverse</t>
  </si>
  <si>
    <t>AMY2033</t>
  </si>
  <si>
    <t>flhC</t>
  </si>
  <si>
    <t>TetR-family transcriptional regulator 3112247:3112900 forward</t>
  </si>
  <si>
    <t>AMY2849</t>
  </si>
  <si>
    <t>putative siderophore biosynthesis protein 1890474:1891478 reverse</t>
  </si>
  <si>
    <t>AMY1751</t>
  </si>
  <si>
    <t>pvcA</t>
  </si>
  <si>
    <t>chaperone ClpB (heat shock protein) 2851855:2854428 reverse</t>
  </si>
  <si>
    <t>AMY2613</t>
  </si>
  <si>
    <t>clpB</t>
  </si>
  <si>
    <t>2-isopropylmalate synthase 771360:772928 reverse</t>
  </si>
  <si>
    <t>AMY0683</t>
  </si>
  <si>
    <t>leuA</t>
  </si>
  <si>
    <t>UDP-4-amino-4-deoxy-l-arabinose--oxoglutarate aminotransferase 1191727:1192866 forward</t>
  </si>
  <si>
    <t>AMY1090</t>
  </si>
  <si>
    <t>arnB</t>
  </si>
  <si>
    <t>amylovoran biosynthesis protein 2321885:2324116 reverse</t>
  </si>
  <si>
    <t>AMY2166</t>
  </si>
  <si>
    <t>amsF</t>
  </si>
  <si>
    <t>protease inhibitor 3672537:3672932 reverse</t>
  </si>
  <si>
    <t>AMY3367</t>
  </si>
  <si>
    <t>inh</t>
  </si>
  <si>
    <t>putative sugar isomerase 3756939:3757688 forward</t>
  </si>
  <si>
    <t>AMY3438</t>
  </si>
  <si>
    <t>amylovoran biosynthesis protein-tyrosine-phosphatase 2330582:2331016 reverse</t>
  </si>
  <si>
    <t>AMY2172</t>
  </si>
  <si>
    <t>amsI</t>
  </si>
  <si>
    <t>FKBP-type peptidyl-prolyl isomerase 3493521:3494357 reverse</t>
  </si>
  <si>
    <t>AMY3208</t>
  </si>
  <si>
    <t>fkpA</t>
  </si>
  <si>
    <t>putative disulfide bond formation membrane protein 3201328:3201879 reverse</t>
  </si>
  <si>
    <t>AMY2937</t>
  </si>
  <si>
    <t>histidine ammonia-lyase 1364602:1366149 reverse</t>
  </si>
  <si>
    <t>AMY1254</t>
  </si>
  <si>
    <t>hutH</t>
  </si>
  <si>
    <t>CRISPR-associated helicase 859460:862093 forward</t>
  </si>
  <si>
    <t>AMY0762</t>
  </si>
  <si>
    <t>cas3</t>
  </si>
  <si>
    <t>hypothetical protein 2833446:2833736 forward</t>
  </si>
  <si>
    <t>AMY2602</t>
  </si>
  <si>
    <t>UDP-galactose-lipid carrier transferase 2332287:2333720 reverse</t>
  </si>
  <si>
    <t>AMY2174</t>
  </si>
  <si>
    <t>amsG</t>
  </si>
  <si>
    <t>conserved hypothetical protein 481916:483082 forward</t>
  </si>
  <si>
    <t>AMY0401</t>
  </si>
  <si>
    <t>30S ribosomal subunit protein S17 3481741:3481995 reverse</t>
  </si>
  <si>
    <t>AMY3189</t>
  </si>
  <si>
    <t>rpsQ</t>
  </si>
  <si>
    <t>conserved hypothetical protein 2113907:2114020 reverse</t>
  </si>
  <si>
    <t>AMY1968</t>
  </si>
  <si>
    <t>conserved hypothetical protein 1711788:1712594 forward</t>
  </si>
  <si>
    <t>AMY1589</t>
  </si>
  <si>
    <t>sirB1</t>
  </si>
  <si>
    <t>chemotaxis protein 2180938:2181822 reverse</t>
  </si>
  <si>
    <t>AMY2032</t>
  </si>
  <si>
    <t>motA</t>
  </si>
  <si>
    <t>putative oligopeptide ABC transporter, permease protein 1179349:1180338 forward</t>
  </si>
  <si>
    <t>AMY1082</t>
  </si>
  <si>
    <t>ophB</t>
  </si>
  <si>
    <t>exoribonuclease II 1996819:1998762 forward</t>
  </si>
  <si>
    <t>AMY1855</t>
  </si>
  <si>
    <t>rnb</t>
  </si>
  <si>
    <t>oxygen-insensitive NADPH nitroreductase 1411329:1412051 forward</t>
  </si>
  <si>
    <t>AMY1299</t>
  </si>
  <si>
    <t>nfsA</t>
  </si>
  <si>
    <t>putative zinc-binding alcohol dehydrogenase 2272560:2273615 forward</t>
  </si>
  <si>
    <t>AMY2119</t>
  </si>
  <si>
    <t>putative chlorohydrolase 1367726:1369081 reverse</t>
  </si>
  <si>
    <t>AMY1257</t>
  </si>
  <si>
    <t>30S ribosomal protein S3 3482609:3483307 reverse</t>
  </si>
  <si>
    <t>AMY3192</t>
  </si>
  <si>
    <t>rpsC</t>
  </si>
  <si>
    <t>50S ribosomal subunit protein L2 3483967:3484788 reverse</t>
  </si>
  <si>
    <t>AMY3195</t>
  </si>
  <si>
    <t>rplB</t>
  </si>
  <si>
    <t>50S ribosomal subunit protein L7/L12 280181:280546 forward</t>
  </si>
  <si>
    <t>AMY0227</t>
  </si>
  <si>
    <t>rplL</t>
  </si>
  <si>
    <t>cytochrome O ubiquinol oxidase subunit II 1091844:1092782 reverse</t>
  </si>
  <si>
    <t>AMY0985</t>
  </si>
  <si>
    <t>cyoA</t>
  </si>
  <si>
    <t>phosphoribosylglycinamide formyltransferase 2 2139459:2140637 forward</t>
  </si>
  <si>
    <t>AMY1994</t>
  </si>
  <si>
    <t>purT</t>
  </si>
  <si>
    <t>ATP synthase subunit B protein 3800076:3800546 reverse</t>
  </si>
  <si>
    <t>AMY3478</t>
  </si>
  <si>
    <t>atpF</t>
  </si>
  <si>
    <t>anthranilate synthase component II (Glutamine amidotransferase) 2020748:2021341 forward</t>
  </si>
  <si>
    <t>AMY1878</t>
  </si>
  <si>
    <t>trpG</t>
  </si>
  <si>
    <t>putative membrane protein 382921:383349 forward</t>
  </si>
  <si>
    <t>AMY0322</t>
  </si>
  <si>
    <t>dethiobiotin synthetase 1319954:1320622 forward</t>
  </si>
  <si>
    <t>AMY1213</t>
  </si>
  <si>
    <t>bioD</t>
  </si>
  <si>
    <t>putative regulator of sigma-F 2218475:2218978 reverse</t>
  </si>
  <si>
    <t>AMY2064</t>
  </si>
  <si>
    <t>fliZ</t>
  </si>
  <si>
    <t>conserved hypothetical protein 2453903:2454160 forward</t>
  </si>
  <si>
    <t>AMY2269</t>
  </si>
  <si>
    <t>putative lipoprotein 1074148:1074711 reverse</t>
  </si>
  <si>
    <t>AMY0965</t>
  </si>
  <si>
    <t>ketol-acid reductoisomerase 194731:196209 forward</t>
  </si>
  <si>
    <t>AMY0157</t>
  </si>
  <si>
    <t>ilvC</t>
  </si>
  <si>
    <t>putative exported protein 648126:648494 forward</t>
  </si>
  <si>
    <t>AMY0582</t>
  </si>
  <si>
    <t>putative membrane protein 383342:384040 forward</t>
  </si>
  <si>
    <t>AMY0323</t>
  </si>
  <si>
    <t>flagellar basal-body rod protein FlgF (proximal rod protein) 1564710:1565465 forward</t>
  </si>
  <si>
    <t>AMY1443</t>
  </si>
  <si>
    <t>flgF</t>
  </si>
  <si>
    <t>alpha-ketoglutarate-dependent taurine dioxygenase 3503020:3503859 reverse</t>
  </si>
  <si>
    <t>AMY3216</t>
  </si>
  <si>
    <t>tauD</t>
  </si>
  <si>
    <t>putative flavodoxin 2824538:2824948 forward</t>
  </si>
  <si>
    <t>AMY2595</t>
  </si>
  <si>
    <t>nrdI</t>
  </si>
  <si>
    <t>putative exported protein 649165:649533 forward</t>
  </si>
  <si>
    <t>AMY0584</t>
  </si>
  <si>
    <t>arginine ABC transporter, substrate-binding protein 1418324:1419055 reverse</t>
  </si>
  <si>
    <t>AMY1307</t>
  </si>
  <si>
    <t>artJ</t>
  </si>
  <si>
    <t>phosphoribosylglycinamide formyltransferase 2665146:2665784 forward</t>
  </si>
  <si>
    <t>AMY2442</t>
  </si>
  <si>
    <t>purN</t>
  </si>
  <si>
    <t>flagellar hook-associated protein 1 1569245:1570900 forward</t>
  </si>
  <si>
    <t>AMY1448</t>
  </si>
  <si>
    <t>flgK</t>
  </si>
  <si>
    <t>anthranilate phosphoribosyltransferase 2021341:2022339 forward</t>
  </si>
  <si>
    <t>AMY1879</t>
  </si>
  <si>
    <t>trpD</t>
  </si>
  <si>
    <t>flagellar basal-body rod protein 1562362:1562766 forward</t>
  </si>
  <si>
    <t>AMY1440</t>
  </si>
  <si>
    <t>flgC</t>
  </si>
  <si>
    <t>tryptophan synthase alpha chain 2024908:2025714 forward</t>
  </si>
  <si>
    <t>AMY1882</t>
  </si>
  <si>
    <t>trpA</t>
  </si>
  <si>
    <t>chemotaxis protein 2179910:2180941 reverse</t>
  </si>
  <si>
    <t>AMY2031</t>
  </si>
  <si>
    <t>motB</t>
  </si>
  <si>
    <t>taurine ABC transporter, substrate-binding protein 3505463:3506440 reverse</t>
  </si>
  <si>
    <t>AMY3219</t>
  </si>
  <si>
    <t>tauA</t>
  </si>
  <si>
    <t>arginine ABC transporter, permease protein 1419187:1419858 reverse</t>
  </si>
  <si>
    <t>AMY1308</t>
  </si>
  <si>
    <t>artM</t>
  </si>
  <si>
    <t>ribonucleoside-diphosphate reductase 1 alpha subunit 2450100:2452385 forward</t>
  </si>
  <si>
    <t>AMY2266</t>
  </si>
  <si>
    <t>nrdA</t>
  </si>
  <si>
    <t>type I secretion system protein 3670719:3672485 reverse</t>
  </si>
  <si>
    <t>AMY3366</t>
  </si>
  <si>
    <t>prtD</t>
  </si>
  <si>
    <t>flagellar basal-body rod protein FlgB 1561945:1562358 forward</t>
  </si>
  <si>
    <t>AMY1439</t>
  </si>
  <si>
    <t>flgB</t>
  </si>
  <si>
    <t>hemin ABC transporter, permease protein 1764183:1765184 reverse</t>
  </si>
  <si>
    <t>AMY1640</t>
  </si>
  <si>
    <t>hmuU</t>
  </si>
  <si>
    <t>hemin transport protein 1765999:1767030 reverse</t>
  </si>
  <si>
    <t>AMY1642</t>
  </si>
  <si>
    <t>hmuS</t>
  </si>
  <si>
    <t>anthranilate synthase component I 2019186:2020748 forward</t>
  </si>
  <si>
    <t>AMY1877</t>
  </si>
  <si>
    <t>trpE</t>
  </si>
  <si>
    <t>flagellar basal-body rod protein FlgG (distal rod protein) 1565481:1566263 forward</t>
  </si>
  <si>
    <t>AMY1444</t>
  </si>
  <si>
    <t>flgG</t>
  </si>
  <si>
    <t>hemin ABC transporter, substrate-binding protein 1765181:1766002 reverse</t>
  </si>
  <si>
    <t>AMY1641</t>
  </si>
  <si>
    <t>hmuT</t>
  </si>
  <si>
    <t>chemotaxis protein CheA 2177911:2179905 reverse</t>
  </si>
  <si>
    <t>AMY2030</t>
  </si>
  <si>
    <t>cheA</t>
  </si>
  <si>
    <t>flagellin (FliC) 2220938:2221780 reverse</t>
  </si>
  <si>
    <t>AMY2067</t>
  </si>
  <si>
    <t>fliC</t>
  </si>
  <si>
    <t>putative exported protein 384181:384726 forward</t>
  </si>
  <si>
    <t>AMY0324</t>
  </si>
  <si>
    <t>probable N-acetylmuramoyl-L-alanine amidase 2603114:2603980 forward</t>
  </si>
  <si>
    <t>AMY2404</t>
  </si>
  <si>
    <t>amiA</t>
  </si>
  <si>
    <t>1-(5-phosphoribosyl)-5-[(5-phosphoribosylamino)methylideneamino imidazole-4-carboxamide isomerase 2299439:2300176 forward</t>
  </si>
  <si>
    <t>AMY2146</t>
  </si>
  <si>
    <t>hisA</t>
  </si>
  <si>
    <t>biotin synthase 1317043:1318074 forward</t>
  </si>
  <si>
    <t>AMY1210</t>
  </si>
  <si>
    <t>bioB</t>
  </si>
  <si>
    <t>dimethyladenosine transferase 747703:748530 reverse</t>
  </si>
  <si>
    <t>AMY0666</t>
  </si>
  <si>
    <t>ksgA</t>
  </si>
  <si>
    <t>hemin ABC transporter, ATP-binding protein 1763411:1764190 reverse</t>
  </si>
  <si>
    <t>AMY1639</t>
  </si>
  <si>
    <t>hmuV</t>
  </si>
  <si>
    <t>putative lipoprotein 701574:702740 forward</t>
  </si>
  <si>
    <t>AMY0624</t>
  </si>
  <si>
    <t>type I secretion system protein 3669333:3670670 reverse</t>
  </si>
  <si>
    <t>AMY3365</t>
  </si>
  <si>
    <t>prtE</t>
  </si>
  <si>
    <t>2-oxoglutarate dehydrogenase E1 component 1271376:1274183 forward</t>
  </si>
  <si>
    <t>AMY1172</t>
  </si>
  <si>
    <t>sucA</t>
  </si>
  <si>
    <t>flagellar hook-length control protein 1610949:1612214 reverse</t>
  </si>
  <si>
    <t>AMY1491</t>
  </si>
  <si>
    <t>fliK</t>
  </si>
  <si>
    <t>putative lipoprotein 1048666:1049022 reverse</t>
  </si>
  <si>
    <t>AMY0943</t>
  </si>
  <si>
    <t>putative membrane protein 2924911:2925234 reverse</t>
  </si>
  <si>
    <t>AMY2687</t>
  </si>
  <si>
    <t>valine--pyruvate aminotransferase 3763227:3764477 forward</t>
  </si>
  <si>
    <t>AMY3445</t>
  </si>
  <si>
    <t>avtA</t>
  </si>
  <si>
    <t>D-methionine ABC transporter ATP-binding protein 955217:956248 reverse</t>
  </si>
  <si>
    <t>AMY0849</t>
  </si>
  <si>
    <t>metN</t>
  </si>
  <si>
    <t>putative 5'(3')-deoxyribonucleotidase 1371213:1371740 reverse</t>
  </si>
  <si>
    <t>AMY1260</t>
  </si>
  <si>
    <t>50S ribosomal subunit protein L36 1120388:1120534 reverse</t>
  </si>
  <si>
    <t>AMY1014</t>
  </si>
  <si>
    <t>rpmJ2</t>
  </si>
  <si>
    <t>tryptophan-specific transport protein (tryptophan permease) 1250999:1252243 forward</t>
  </si>
  <si>
    <t>AMY1150</t>
  </si>
  <si>
    <t>mtr</t>
  </si>
  <si>
    <t>sulphate ABC transporter, permease protein 2598239:2599114 reverse</t>
  </si>
  <si>
    <t>AMY2398</t>
  </si>
  <si>
    <t>cysW</t>
  </si>
  <si>
    <t>putative oligopeptide ABC transporter, ATP-binding protein 1181220:1182803 forward</t>
  </si>
  <si>
    <t>AMY1084</t>
  </si>
  <si>
    <t>amino-acid acetyltransferase 2969181:2970536 forward</t>
  </si>
  <si>
    <t>AMY2726</t>
  </si>
  <si>
    <t>argA</t>
  </si>
  <si>
    <t>lipopolysaccharide core biosynthesis glycosyl transferase 105440:106216 reverse</t>
  </si>
  <si>
    <t>AMY0077</t>
  </si>
  <si>
    <t>kdtX</t>
  </si>
  <si>
    <t>50S ribosomal protein L34 3774982:3775122 forward</t>
  </si>
  <si>
    <t>AMY3454</t>
  </si>
  <si>
    <t>rpmH</t>
  </si>
  <si>
    <t>oligopeptide transport permease protein 2035629:2036549 reverse</t>
  </si>
  <si>
    <t>AMY1896</t>
  </si>
  <si>
    <t>oppB</t>
  </si>
  <si>
    <t>imidazolonepropionase 1369163:1370380 forward</t>
  </si>
  <si>
    <t>AMY1258</t>
  </si>
  <si>
    <t>hutI</t>
  </si>
  <si>
    <t>conserved hypothetical protein 2277575:2277997 forward</t>
  </si>
  <si>
    <t>AMY2124</t>
  </si>
  <si>
    <t>conserved hypothetical protein 2277194:2277550 forward</t>
  </si>
  <si>
    <t>AMY2123</t>
  </si>
  <si>
    <t>putative amylovoran biosynthesis protein 3500682:3502430 reverse</t>
  </si>
  <si>
    <t>AMY3215</t>
  </si>
  <si>
    <t>3-oxoacyl-[acyl-carrier-protein] synthase III 1579839:1580792 forward</t>
  </si>
  <si>
    <t>AMY1456</t>
  </si>
  <si>
    <t>fabH</t>
  </si>
  <si>
    <t>putative membrane protein 949259:950281 reverse</t>
  </si>
  <si>
    <t>AMY0843</t>
  </si>
  <si>
    <t>right origin-binding protein 714915:715799 reverse</t>
  </si>
  <si>
    <t>AMY0638</t>
  </si>
  <si>
    <t>rob</t>
  </si>
  <si>
    <t>putative membrane protein 1606286:1606519 reverse</t>
  </si>
  <si>
    <t>AMY1483</t>
  </si>
  <si>
    <t>amylovoran biosynthesis glycosyltransferase 2324203:2325003 reverse</t>
  </si>
  <si>
    <t>AMY2167</t>
  </si>
  <si>
    <t>amsE</t>
  </si>
  <si>
    <t>ribonuclease P protein component 3775140:3775499 forward</t>
  </si>
  <si>
    <t>AMY3455</t>
  </si>
  <si>
    <t>rnpA</t>
  </si>
  <si>
    <t>putative siderophore biosynthesis protein 431603:432895 reverse</t>
  </si>
  <si>
    <t>AMY0360</t>
  </si>
  <si>
    <t>CRISPR-associated protein 865814:866416 forward</t>
  </si>
  <si>
    <t>AMY0767</t>
  </si>
  <si>
    <t>50S ribosomal subunit protein L6 3479037:3479570 reverse</t>
  </si>
  <si>
    <t>AMY3183</t>
  </si>
  <si>
    <t>rplF</t>
  </si>
  <si>
    <t>t-protein [includes: chorismate mutase; prephenate dehydrogenase] 2859660:2860781 reverse</t>
  </si>
  <si>
    <t>AMY2620</t>
  </si>
  <si>
    <t>tyrA</t>
  </si>
  <si>
    <t>utative lipoprotein 1837968:1838810 forward</t>
  </si>
  <si>
    <t>AMY1707</t>
  </si>
  <si>
    <t>hypothetical protein 1172423:1172683 forward</t>
  </si>
  <si>
    <t>AMY1070</t>
  </si>
  <si>
    <t>aromatic amino acid transport protein 837679:839034 reverse</t>
  </si>
  <si>
    <t>AMY0745</t>
  </si>
  <si>
    <t>aroP</t>
  </si>
  <si>
    <t>putative heptosyl transferase 107859:108872 forward</t>
  </si>
  <si>
    <t>AMY0079</t>
  </si>
  <si>
    <t>waaQ</t>
  </si>
  <si>
    <t>chemotaxis protein methyltransferase 2172244:2173116 reverse</t>
  </si>
  <si>
    <t>AMY2025</t>
  </si>
  <si>
    <t>cheR</t>
  </si>
  <si>
    <t>putative exported protein 1282533:1283312 forward</t>
  </si>
  <si>
    <t>AMY1182</t>
  </si>
  <si>
    <t>indole-3-pyruvate decarboxylase 2571609:2573261 reverse</t>
  </si>
  <si>
    <t>AMY2375</t>
  </si>
  <si>
    <t>ipdC</t>
  </si>
  <si>
    <t>50S ribosomal subunit protein L4 3485105:3485710 reverse</t>
  </si>
  <si>
    <t>AMY3197</t>
  </si>
  <si>
    <t>rplD</t>
  </si>
  <si>
    <t>methionine salvage pathway protein E-2/E-2' 997812:998354 forward</t>
  </si>
  <si>
    <t>AMY0887</t>
  </si>
  <si>
    <t>malate:quinone oxidoreductase 137364:138926 reverse</t>
  </si>
  <si>
    <t>AMY0109</t>
  </si>
  <si>
    <t>mqo</t>
  </si>
  <si>
    <t>putative membrane protein 343281:343610 reverse</t>
  </si>
  <si>
    <t>AMY0277</t>
  </si>
  <si>
    <t>putative transcriptional regulator 2885752:2886216 reverse</t>
  </si>
  <si>
    <t>AMY2647</t>
  </si>
  <si>
    <t>isocitrate dehydrogenase 1641315:1642565 forward</t>
  </si>
  <si>
    <t>AMY1520</t>
  </si>
  <si>
    <t>icdA</t>
  </si>
  <si>
    <t>sulfate BC transporter, ATP-binding protein 2597161:2598249 reverse</t>
  </si>
  <si>
    <t>AMY2397</t>
  </si>
  <si>
    <t>cysA</t>
  </si>
  <si>
    <t>arginine ABC transporter, ATP-binding protein 1421325:1422053 reverse</t>
  </si>
  <si>
    <t>AMY1311</t>
  </si>
  <si>
    <t>artP</t>
  </si>
  <si>
    <t>conserved hypothetical protein 2582859:2583197 forward</t>
  </si>
  <si>
    <t>AMY2383</t>
  </si>
  <si>
    <t>flxA</t>
  </si>
  <si>
    <t>DNA polymerase III, delta subunit 1223370:1224401 reverse</t>
  </si>
  <si>
    <t>AMY1129</t>
  </si>
  <si>
    <t>holA</t>
  </si>
  <si>
    <t>putative pantoate--beta-alanine ligase 490650:491573 reverse</t>
  </si>
  <si>
    <t>AMY0408</t>
  </si>
  <si>
    <t>ribonuclease HI 967956:968423 reverse</t>
  </si>
  <si>
    <t>AMY0856</t>
  </si>
  <si>
    <t>rnhA</t>
  </si>
  <si>
    <t>dihydrolipoyllysine-residue acetyltransferase component of pyruvat dehydrogenase complex 843236:844831 forward</t>
  </si>
  <si>
    <t>AMY0748</t>
  </si>
  <si>
    <t>aceF</t>
  </si>
  <si>
    <t>thiol peroxidase (scavengase P20) 1974199:1974702 forward</t>
  </si>
  <si>
    <t>AMY1833</t>
  </si>
  <si>
    <t>tpx</t>
  </si>
  <si>
    <t>hypothetical protein 665389:666456 forward</t>
  </si>
  <si>
    <t>AMY0597</t>
  </si>
  <si>
    <t>conserved hypothetical protein 3368963:3369421 reverse</t>
  </si>
  <si>
    <t>AMY3073</t>
  </si>
  <si>
    <t>putative lipoprotein 1591003:1591371 forward</t>
  </si>
  <si>
    <t>AMY1468</t>
  </si>
  <si>
    <t>putative hydrolase 2096287:2096946 reverse</t>
  </si>
  <si>
    <t>AMY1949</t>
  </si>
  <si>
    <t>thiamine-phosphate pyrophosphorylase 299897:300541 reverse</t>
  </si>
  <si>
    <t>AMY0239</t>
  </si>
  <si>
    <t>thiE</t>
  </si>
  <si>
    <t>tail-specific protease precursor (C-terminal-processing peptidase) 2117527:2119542 reverse</t>
  </si>
  <si>
    <t>AMY1973</t>
  </si>
  <si>
    <t>prc</t>
  </si>
  <si>
    <t>putative exported protein 652303:653310 forward</t>
  </si>
  <si>
    <t>AMY0587</t>
  </si>
  <si>
    <t>probable Fe(2+)-trafficking protein 3110254:3110526 forward</t>
  </si>
  <si>
    <t>AMY2847</t>
  </si>
  <si>
    <t>undecaprenyl-phosphate 4-deoxy-4-formamido-l-arabinose transferase 1192859:1193845 forward</t>
  </si>
  <si>
    <t>AMY1091</t>
  </si>
  <si>
    <t>arnC</t>
  </si>
  <si>
    <t>ProP effector (activator of osmoprotectant transporter) 2119562:2120254 reverse</t>
  </si>
  <si>
    <t>AMY1974</t>
  </si>
  <si>
    <t>proQ</t>
  </si>
  <si>
    <t>NAD-dependent malic enzyme 2369352:2371049 forward</t>
  </si>
  <si>
    <t>AMY2203</t>
  </si>
  <si>
    <t>sfcA</t>
  </si>
  <si>
    <t>harpin 3145773:3146984 reverse</t>
  </si>
  <si>
    <t>AMY2877</t>
  </si>
  <si>
    <t>hrpN</t>
  </si>
  <si>
    <t>putative lipoprotein 2653886:2654917 reverse</t>
  </si>
  <si>
    <t>AMY2431</t>
  </si>
  <si>
    <t>nlpB</t>
  </si>
  <si>
    <t>periplasmic chaperone 933835:934332 forward</t>
  </si>
  <si>
    <t>AMY0828</t>
  </si>
  <si>
    <t>skp</t>
  </si>
  <si>
    <t>conserved hypothetical protein 643702:644721 forward</t>
  </si>
  <si>
    <t>AMY0577</t>
  </si>
  <si>
    <t>putative NADH:flavin oxidoreductase 2284621:2285721 forward</t>
  </si>
  <si>
    <t>AMY2132</t>
  </si>
  <si>
    <t>putative cytochrome D ubiquinol oxidase subunit III 3414177:3414575 forward</t>
  </si>
  <si>
    <t>AMY3118</t>
  </si>
  <si>
    <t>yhcB</t>
  </si>
  <si>
    <t>quinoprotein glucose dehydrogenase 1188249:1190630 forward</t>
  </si>
  <si>
    <t>AMY1088</t>
  </si>
  <si>
    <t>gcd</t>
  </si>
  <si>
    <t>putative lipoprotein 635659:636162 forward</t>
  </si>
  <si>
    <t>AMY0571</t>
  </si>
  <si>
    <t>phosphatidylserine decarboxylase proenzyme [contains phosphatidylserine decarboxylase alpha chain; phosphatidylserin decarboxylase beta chain] 513664:514563 reverse</t>
  </si>
  <si>
    <t>AMY0428</t>
  </si>
  <si>
    <t>psd</t>
  </si>
  <si>
    <t>putative exported protein 603553:603786 forward</t>
  </si>
  <si>
    <t>AMY0518</t>
  </si>
  <si>
    <t>lipopolysaccharide biosynthesis protein 210481:211092 forward</t>
  </si>
  <si>
    <t>AMY0170</t>
  </si>
  <si>
    <t>rffC</t>
  </si>
  <si>
    <t>putative exported polysaccharide deacetylase 120943:121869 reverse</t>
  </si>
  <si>
    <t>AMY0091</t>
  </si>
  <si>
    <t>trp operon repressor 712678:713010 forward</t>
  </si>
  <si>
    <t>AMY0634</t>
  </si>
  <si>
    <t>trpR</t>
  </si>
  <si>
    <t>hypothetical protein 137006:137218 reverse</t>
  </si>
  <si>
    <t>AMY0108</t>
  </si>
  <si>
    <t>siroheme synthase [includes: uroporphyrinogen-III C-methyltransferase; precorrin-2 dehydrogenase; sirohydrochlorin ferrochelatase] 2928287:2929714 reverse</t>
  </si>
  <si>
    <t>AMY2691</t>
  </si>
  <si>
    <t>cysG</t>
  </si>
  <si>
    <t>outer membrane protein assembly factor 931300:933711 forward</t>
  </si>
  <si>
    <t>AMY0827</t>
  </si>
  <si>
    <t>yaeT</t>
  </si>
  <si>
    <t>30S ribosomal subunit protein S19 3483672:3483950 reverse</t>
  </si>
  <si>
    <t>AMY3194</t>
  </si>
  <si>
    <t>rpsS</t>
  </si>
  <si>
    <t>50S ribosomal protein L19 2865658:2866005 reverse</t>
  </si>
  <si>
    <t>AMY2626</t>
  </si>
  <si>
    <t>rplS</t>
  </si>
  <si>
    <t>conserved hypothetical protein 2095774:2096223 reverse</t>
  </si>
  <si>
    <t>AMY1948</t>
  </si>
  <si>
    <t>methyl-accepting chemotaxis protein 2173144:2174751 reverse</t>
  </si>
  <si>
    <t>AMY2026</t>
  </si>
  <si>
    <t>chaperone (peptidyl-prolyl cis-trans isomerase) (survival protein A) 749505:750800 reverse</t>
  </si>
  <si>
    <t>AMY0668</t>
  </si>
  <si>
    <t>surA</t>
  </si>
  <si>
    <t>malate:quinone oxidoreductase 1878612:1880267 forward</t>
  </si>
  <si>
    <t>AMY1744</t>
  </si>
  <si>
    <t>50S ribosomal subunit protein L18 3478674:3479027 reverse</t>
  </si>
  <si>
    <t>AMY3182</t>
  </si>
  <si>
    <t>rplR</t>
  </si>
  <si>
    <t>FkbP-type peptidyl-prolyl cis-trans isomerase 539957:540577 forward</t>
  </si>
  <si>
    <t>AMY0453</t>
  </si>
  <si>
    <t>fklB</t>
  </si>
  <si>
    <t>putative ferredoxin 2453569:2453829 forward</t>
  </si>
  <si>
    <t>AMY2268</t>
  </si>
  <si>
    <t>putative hydrolase 228908:229624 forward</t>
  </si>
  <si>
    <t>AMY0186</t>
  </si>
  <si>
    <t>putative homocysteine S-methyltransferase 1176841:1177743 forward</t>
  </si>
  <si>
    <t>AMY1080</t>
  </si>
  <si>
    <t>thiosulphate ABC transporter, substrate-binding protein 2599947:2600963 reverse</t>
  </si>
  <si>
    <t>AMY2400</t>
  </si>
  <si>
    <t>cysP</t>
  </si>
  <si>
    <t>acid shock protein 1944204:1944632 forward</t>
  </si>
  <si>
    <t>AMY1805</t>
  </si>
  <si>
    <t>asr</t>
  </si>
  <si>
    <t>conserved hypothetical protein 3775463:3775705 forward</t>
  </si>
  <si>
    <t>AMY3456</t>
  </si>
  <si>
    <t>ornithine carbamoyltransferase chain I 3343140:3344150 forward</t>
  </si>
  <si>
    <t>AMY3053</t>
  </si>
  <si>
    <t>argI</t>
  </si>
  <si>
    <t>fliD</t>
  </si>
  <si>
    <t>hypothetical protein 1539280:1539474 forward</t>
  </si>
  <si>
    <t>AMY1413</t>
  </si>
  <si>
    <t>putative fimbrial protein 3212939:3213466 forward</t>
  </si>
  <si>
    <t>AMY2949</t>
  </si>
  <si>
    <t>hypothetical protein 2859456:2859647 reverse</t>
  </si>
  <si>
    <t>AMY2619</t>
  </si>
  <si>
    <t>putative membrane protein 2269552:2269731 forward</t>
  </si>
  <si>
    <t>AMY2116</t>
  </si>
  <si>
    <t>putative zinc-binding dehydrogenase 1314530:1315585 reverse</t>
  </si>
  <si>
    <t>AMY1208</t>
  </si>
  <si>
    <t>hypothetical protein 3121862:3122806 forward</t>
  </si>
  <si>
    <t>AMY2857</t>
  </si>
  <si>
    <t>amylovoran biosynthesis protein 2320489:2321736 reverse</t>
  </si>
  <si>
    <t>AMY2165</t>
  </si>
  <si>
    <t>amsJ</t>
  </si>
  <si>
    <t>ATP synthase delta subunit 3799528:3800061 reverse</t>
  </si>
  <si>
    <t>AMY3477</t>
  </si>
  <si>
    <t>atpH</t>
  </si>
  <si>
    <t>glucitol/sorbitol-specific PTS system IIA component 606119:606487 forward</t>
  </si>
  <si>
    <t>AMY0523</t>
  </si>
  <si>
    <t>srlB</t>
  </si>
  <si>
    <t>putative fimbrial protein 3212344:3212916 forward</t>
  </si>
  <si>
    <t>AMY2948</t>
  </si>
  <si>
    <t>ABC transporter, substrate-binding protein 1177798:1179342 forward</t>
  </si>
  <si>
    <t>AMY1081</t>
  </si>
  <si>
    <t>ophA</t>
  </si>
  <si>
    <t>putative membrane protein 2970727:2971284 forward</t>
  </si>
  <si>
    <t>AMY2727</t>
  </si>
  <si>
    <t>high-affinity branched-chain amino acid ABC transporter, ATP-binding protein 3581850:3582563 reverse</t>
  </si>
  <si>
    <t>AMY3286</t>
  </si>
  <si>
    <t>livF</t>
  </si>
  <si>
    <t>2,3-bisphosphoglycerate-dependent phosphoglycerate mutase (phosphoglyceromutase) 1302251:1303003 reverse</t>
  </si>
  <si>
    <t>AMY1194</t>
  </si>
  <si>
    <t>gpmA</t>
  </si>
  <si>
    <t>putative modification methylase (cytosine-specific DNA methylase) 90287:91405 forward</t>
  </si>
  <si>
    <t>AMY0060</t>
  </si>
  <si>
    <t>beta-lactamase (cephalosporinase) 3178058:3179275 reverse</t>
  </si>
  <si>
    <t>AMY2914</t>
  </si>
  <si>
    <t>ampC</t>
  </si>
  <si>
    <t>probable ubiquinone biosynthesis protein 250122:251759 forward</t>
  </si>
  <si>
    <t>AMY0204</t>
  </si>
  <si>
    <t>ubiB</t>
  </si>
  <si>
    <t>D-methionine ABC transporter, substrate-binding lipoprotein 953718:954533 reverse</t>
  </si>
  <si>
    <t>AMY0847</t>
  </si>
  <si>
    <t>metQ</t>
  </si>
  <si>
    <t>flagellar hook formation protein FlgD 1562778:1563449 forward</t>
  </si>
  <si>
    <t>AMY1441</t>
  </si>
  <si>
    <t>flgD</t>
  </si>
  <si>
    <t>ABC transporter, substrate-binding protein 2247879:2249012 forward</t>
  </si>
  <si>
    <t>AMY2096</t>
  </si>
  <si>
    <t>AraC-family transcriptional regulator 1894757:1895098 forward</t>
  </si>
  <si>
    <t>AMY1756</t>
  </si>
  <si>
    <t>peptidyl-prolyl cis-trans isomerase D 1105479:1107350 forward</t>
  </si>
  <si>
    <t>AMY0996</t>
  </si>
  <si>
    <t>ppiD</t>
  </si>
  <si>
    <t>putative protein phosphatase 651490:652284 forward</t>
  </si>
  <si>
    <t>AMY0586</t>
  </si>
  <si>
    <t>malate dehydrogenase 3417325:3418260 reverse</t>
  </si>
  <si>
    <t>AMY3121</t>
  </si>
  <si>
    <t>mdh</t>
  </si>
  <si>
    <t>conserved hypothetical protein 777739:778197 forward</t>
  </si>
  <si>
    <t>AMY0689</t>
  </si>
  <si>
    <t>mraZ</t>
  </si>
  <si>
    <t>putative esterase 2381607:2382452 forward</t>
  </si>
  <si>
    <t>AMY2213</t>
  </si>
  <si>
    <t>putative methyltransferase 2158499:2159275 forward</t>
  </si>
  <si>
    <t>AMY2011</t>
  </si>
  <si>
    <t>DNA-directed RNA polymerase alpha chain 3473470:3474459 reverse</t>
  </si>
  <si>
    <t>AMY3173</t>
  </si>
  <si>
    <t>rpoA</t>
  </si>
  <si>
    <t>30S ribosomal protein S10 3486383:3486694 reverse</t>
  </si>
  <si>
    <t>AMY3199</t>
  </si>
  <si>
    <t>rpsJ</t>
  </si>
  <si>
    <t>glucitol/sorbitol-specific PTS system IIC component 604539:605087 forward</t>
  </si>
  <si>
    <t>AMY0521</t>
  </si>
  <si>
    <t>srlA</t>
  </si>
  <si>
    <t>cell division protein 3372788:3374722 reverse</t>
  </si>
  <si>
    <t>AMY3078</t>
  </si>
  <si>
    <t>ftsH</t>
  </si>
  <si>
    <t>probable UDP-galactopyranose mutase 2307753:2308907 reverse</t>
  </si>
  <si>
    <t>AMY2154</t>
  </si>
  <si>
    <t>rfbD</t>
  </si>
  <si>
    <t>primosomal replication protein N 537992:538309 forward</t>
  </si>
  <si>
    <t>AMY0449</t>
  </si>
  <si>
    <t>priB</t>
  </si>
  <si>
    <t>high-affinity branched-chain amino acid ABC transporter, permease protein 3584600:3585526 reverse</t>
  </si>
  <si>
    <t>AMY3289</t>
  </si>
  <si>
    <t>livH</t>
  </si>
  <si>
    <t>poly(A) polymerase 888753:890126 reverse</t>
  </si>
  <si>
    <t>AMY0791</t>
  </si>
  <si>
    <t>pcnB</t>
  </si>
  <si>
    <t>argininosuccinate lyase 169902:171275 forward</t>
  </si>
  <si>
    <t>AMY0140</t>
  </si>
  <si>
    <t>argH</t>
  </si>
  <si>
    <t>major facilitator superfamily protein 623269:624663 forward</t>
  </si>
  <si>
    <t>AMY0557</t>
  </si>
  <si>
    <t>acetylglutamate kinase 167786:168565 forward</t>
  </si>
  <si>
    <t>AMY0138</t>
  </si>
  <si>
    <t>argB</t>
  </si>
  <si>
    <t>50S ribosomal subunit protein L16 3482186:3482596 reverse</t>
  </si>
  <si>
    <t>AMY3191</t>
  </si>
  <si>
    <t>rplP</t>
  </si>
  <si>
    <t>hypothetical protein 2292937:2293143 reverse</t>
  </si>
  <si>
    <t>AMY2139</t>
  </si>
  <si>
    <t>glutaredoxin 3 124005:124256 forward</t>
  </si>
  <si>
    <t>AMY0094</t>
  </si>
  <si>
    <t>grxC</t>
  </si>
  <si>
    <t>3-dehydroquinate dehydratase 3440395:3440847 forward</t>
  </si>
  <si>
    <t>AMY3140</t>
  </si>
  <si>
    <t>aroQ</t>
  </si>
  <si>
    <t>dihydrolipoyllysine-residue succinyltransferase component of 2 oxoglutarate dehydrogenase complex 1274197:1275417 forward</t>
  </si>
  <si>
    <t>AMY1173</t>
  </si>
  <si>
    <t>sucB</t>
  </si>
  <si>
    <t>glutaredoxin-like protein 2824291:2824533 forward</t>
  </si>
  <si>
    <t>AMY2594</t>
  </si>
  <si>
    <t>nrdH</t>
  </si>
  <si>
    <t>carbamoyl-phosphate synthase small chain 740642:741790 forward</t>
  </si>
  <si>
    <t>AMY0660</t>
  </si>
  <si>
    <t>carA</t>
  </si>
  <si>
    <t>8-amino-7-oxononanoate synthase 1318074:1319228 forward</t>
  </si>
  <si>
    <t>AMY1211</t>
  </si>
  <si>
    <t>bioF</t>
  </si>
  <si>
    <t>hypothetical protein 2219898:2220866 reverse</t>
  </si>
  <si>
    <t>AMY2066</t>
  </si>
  <si>
    <t>methyl-accepting chemotaxis protein 1914012:1915649 reverse</t>
  </si>
  <si>
    <t>AMY1769</t>
  </si>
  <si>
    <t>tryptophan synthase beta chain 2023718:2024908 forward</t>
  </si>
  <si>
    <t>AMY1881</t>
  </si>
  <si>
    <t>trpB</t>
  </si>
  <si>
    <t>flagellar hook protein FlgE 1563480:1564688 forward</t>
  </si>
  <si>
    <t>AMY1442</t>
  </si>
  <si>
    <t>flgE</t>
  </si>
  <si>
    <t>inner membrane protein 3775724:3777370 forward</t>
  </si>
  <si>
    <t>AMY3457</t>
  </si>
  <si>
    <t>oxaA</t>
  </si>
  <si>
    <t>flagellar protein 1610323:1610805 reverse</t>
  </si>
  <si>
    <t>AMY1490</t>
  </si>
  <si>
    <t>fliL</t>
  </si>
  <si>
    <t>ABC transporter, permease protein 2385419:2386501 reverse</t>
  </si>
  <si>
    <t>AMY2216</t>
  </si>
  <si>
    <t>S-adenosylmethionine synthetase 3091719:3092873 forward</t>
  </si>
  <si>
    <t>AMY2826</t>
  </si>
  <si>
    <t>metK</t>
  </si>
  <si>
    <t>conserved hypothetical protein 647662:648141 forward</t>
  </si>
  <si>
    <t>AMY0581</t>
  </si>
  <si>
    <t>hybrid peroxiredoxin hyprx5 (thioredoxin reductase) 171326:172057 reverse</t>
  </si>
  <si>
    <t>AMY0141</t>
  </si>
  <si>
    <t>putative uroporphyrin-III C-methyltransferase 220328:221467 reverse</t>
  </si>
  <si>
    <t>AMY0178</t>
  </si>
  <si>
    <t>hemX</t>
  </si>
  <si>
    <t>L-asparagine permease 2609060:2610508 reverse</t>
  </si>
  <si>
    <t>AMY2410</t>
  </si>
  <si>
    <t>ansP</t>
  </si>
  <si>
    <t>putative exported protein 648632:649039 forward</t>
  </si>
  <si>
    <t>AMY0583</t>
  </si>
  <si>
    <t>Sulfate adenylyltransferase subunit 1 2925929:2927359 reverse</t>
  </si>
  <si>
    <t>AMY2689</t>
  </si>
  <si>
    <t>cysN</t>
  </si>
  <si>
    <t>anthranilate isomerase 2022342:2023703 forward</t>
  </si>
  <si>
    <t>AMY1880</t>
  </si>
  <si>
    <t>trpC</t>
  </si>
  <si>
    <t>chemotaxis protein CheY (two-component response regulator) 2170703:2171092 reverse</t>
  </si>
  <si>
    <t>AMY2023</t>
  </si>
  <si>
    <t>cheY</t>
  </si>
  <si>
    <t>flagellar hook associated protein (FliD) 2222058:2223461 forward</t>
  </si>
  <si>
    <t>AMY2068</t>
  </si>
  <si>
    <t>ABC transporter, ATP-binding protein 2937362:2938126 forward</t>
  </si>
  <si>
    <t>AMY2699</t>
  </si>
  <si>
    <t>lysine-sensitive aspartokinase III 321026:322378 reverse</t>
  </si>
  <si>
    <t>AMY0253</t>
  </si>
  <si>
    <t>lysC</t>
  </si>
  <si>
    <t>malonyl CoA-acyl carrier protein transacylase 1580826:1581755 forward</t>
  </si>
  <si>
    <t>AMY1457</t>
  </si>
  <si>
    <t>fabD</t>
  </si>
  <si>
    <t>conserved hypothetical protein 1776803:1777207 reverse</t>
  </si>
  <si>
    <t>AMY1649</t>
  </si>
  <si>
    <t>conserved hypothetical protein 644784:645320 forward</t>
  </si>
  <si>
    <t>AMY0578</t>
  </si>
  <si>
    <t>arginine ABC transporter, permease protein 1419858:1420574 reverse</t>
  </si>
  <si>
    <t>AMY1309</t>
  </si>
  <si>
    <t>artQ</t>
  </si>
  <si>
    <t>argininosuccinate synthase 168595:169809 forward</t>
  </si>
  <si>
    <t>AMY0139</t>
  </si>
  <si>
    <t>argG</t>
  </si>
  <si>
    <t>alpha-ketoglutarate permease 2844251:2845552 reverse</t>
  </si>
  <si>
    <t>AMY2612</t>
  </si>
  <si>
    <t>kgtP</t>
  </si>
  <si>
    <t>putative peroxidase 2206562:2207848 reverse</t>
  </si>
  <si>
    <t>AMY2057</t>
  </si>
  <si>
    <t>taurine ABC transporter, permease protein 3503856:3504683 reverse</t>
  </si>
  <si>
    <t>AMY3217</t>
  </si>
  <si>
    <t>tauC</t>
  </si>
  <si>
    <t>adenylyl-sulfate kinase 2925322:2925927 reverse</t>
  </si>
  <si>
    <t>AMY2688</t>
  </si>
  <si>
    <t>cysC</t>
  </si>
  <si>
    <t>glycine betaine/L-proline ABC transporter, substrate-binding protein 2830894:2831889 forward</t>
  </si>
  <si>
    <t>AMY2600</t>
  </si>
  <si>
    <t>proX</t>
  </si>
  <si>
    <t>A/G-specific adenine glycosylase 3109168:3110244 forward</t>
  </si>
  <si>
    <t>AMY2846</t>
  </si>
  <si>
    <t>mutY</t>
  </si>
  <si>
    <t>amylovoran biosynthesis glycosyltransferase 2319261:2320484 reverse</t>
  </si>
  <si>
    <t>AMY2164</t>
  </si>
  <si>
    <t>amsK</t>
  </si>
  <si>
    <t>dTDP-glucose 4,6-dehydratase 208447:209535 forward</t>
  </si>
  <si>
    <t>AMY0168</t>
  </si>
  <si>
    <t>rffG</t>
  </si>
  <si>
    <t>sigma-E factor regulatory protein 2754091:2754555 reverse</t>
  </si>
  <si>
    <t>AMY2519</t>
  </si>
  <si>
    <t>rseC</t>
  </si>
  <si>
    <t>ribonucleoside-diphosphate reductase 1 beta subunit 2452436:2453566 forward</t>
  </si>
  <si>
    <t>AMY2267</t>
  </si>
  <si>
    <t>nrdB</t>
  </si>
  <si>
    <t>ferrioxamine TonB-dependent receptor 427050:429167 forward</t>
  </si>
  <si>
    <t>AMY0358</t>
  </si>
  <si>
    <t>FoxR</t>
  </si>
  <si>
    <t>putative exported protein 1928864:1929814 forward</t>
  </si>
  <si>
    <t>AMY1781</t>
  </si>
  <si>
    <t>sulfate adenylyltransferase subunit 2 2927369:2928277 reverse</t>
  </si>
  <si>
    <t>AMY2690</t>
  </si>
  <si>
    <t>cysD</t>
  </si>
  <si>
    <t>flagellar hook-associated protein 3 1570921:1571886 forward</t>
  </si>
  <si>
    <t>AMY1449</t>
  </si>
  <si>
    <t>flgL</t>
  </si>
  <si>
    <t>dihydrolipoyl dehydrogenase (E3 component of pyruvate and 2-oxoglutarate dehydrogenases complexes) 845124:846551 forward</t>
  </si>
  <si>
    <t>AMY0749</t>
  </si>
  <si>
    <t>lpdA</t>
  </si>
  <si>
    <t>putative acyltransferase 684501:685640 reverse</t>
  </si>
  <si>
    <t>AMY0609</t>
  </si>
  <si>
    <t>putative decarboxylase 432906:434459 reverse</t>
  </si>
  <si>
    <t>AMY0361</t>
  </si>
  <si>
    <t>fumarate hydratase class I, aerobic 1656229:1657875 reverse</t>
  </si>
  <si>
    <t>AMY1537</t>
  </si>
  <si>
    <t>fumA</t>
  </si>
  <si>
    <t>50S ribosomal protein L31 type B 1120522:1120803 reverse</t>
  </si>
  <si>
    <t>AMY1015</t>
  </si>
  <si>
    <t>rpmE2</t>
  </si>
  <si>
    <t>thiol:disulfide interchange protein 3041998:3042702 reverse</t>
  </si>
  <si>
    <t>AMY2778</t>
  </si>
  <si>
    <t>dsbC</t>
  </si>
  <si>
    <t>flagellar protein FliS 2223479:2223877 forward</t>
  </si>
  <si>
    <t>AMY2069</t>
  </si>
  <si>
    <t>fliS</t>
  </si>
  <si>
    <t>acetylornithine deacetylase 166469:167620 reverse</t>
  </si>
  <si>
    <t>AMY0137</t>
  </si>
  <si>
    <t>argE</t>
  </si>
  <si>
    <t>arginine ABC transporter, substrate-binding protein 1420578:1421324 reverse</t>
  </si>
  <si>
    <t>AMY1310</t>
  </si>
  <si>
    <t>artI</t>
  </si>
  <si>
    <t>flagellar protein FliT 2223890:2224255 forward</t>
  </si>
  <si>
    <t>AMY2070</t>
  </si>
  <si>
    <t>fliT</t>
  </si>
  <si>
    <t>putative membrane-associated protease 3629129:3629950 forward</t>
  </si>
  <si>
    <t>AMY3328</t>
  </si>
  <si>
    <t>exodeoxyribonuclease III 2067150:2067956 forward</t>
  </si>
  <si>
    <t>AMY1922</t>
  </si>
  <si>
    <t>xthA</t>
  </si>
  <si>
    <t>putative sulfite reductase [NADPH] flavoprotein alpha-component 3408439:3410196 forward</t>
  </si>
  <si>
    <t>AMY3112</t>
  </si>
  <si>
    <t>cysJ</t>
  </si>
  <si>
    <t>branched-chain amino acid transport system II carrier protein 1060706:1062025 forward</t>
  </si>
  <si>
    <t>AMY0953</t>
  </si>
  <si>
    <t>brnQ</t>
  </si>
  <si>
    <t>chemotaxis protein CheZ 2170045:2170689 reverse</t>
  </si>
  <si>
    <t>AMY2022</t>
  </si>
  <si>
    <t>cheZ</t>
  </si>
  <si>
    <t>putative permease 2209042:2209875 reverse</t>
  </si>
  <si>
    <t>AMY2059</t>
  </si>
  <si>
    <t>bifunctional aspartokinase/homoserine dehydrogenase I [includes: aspartokinase I; homoserine dehydrogenase I] 718410:720872 forward</t>
  </si>
  <si>
    <t>AMY0642</t>
  </si>
  <si>
    <t>thrA</t>
  </si>
  <si>
    <t>succinate dehydrogenase cytochrome b-556 subunit 1267914:1268303 forward</t>
  </si>
  <si>
    <t>AMY1168</t>
  </si>
  <si>
    <t>sdhC</t>
  </si>
  <si>
    <t>putative siderophore-interacting protein 3650170:3651072 reverse</t>
  </si>
  <si>
    <t>AMY3350</t>
  </si>
  <si>
    <t>putative lipoprotein 2856394:2857125 forward</t>
  </si>
  <si>
    <t>AMY2616</t>
  </si>
  <si>
    <t>hypothetical protein 2008213:2008428 reverse</t>
  </si>
  <si>
    <t>AMY1867</t>
  </si>
  <si>
    <t>putative sodium:dicarboxylate symporter 1743964:1745358 reverse</t>
  </si>
  <si>
    <t>AMY1618</t>
  </si>
  <si>
    <t>LacI-family transcriptional regulator 624745:625761 forward</t>
  </si>
  <si>
    <t>AMY0558</t>
  </si>
  <si>
    <t>coproporphyrinogen III oxidase 2604027:2604935 forward</t>
  </si>
  <si>
    <t>AMY2405</t>
  </si>
  <si>
    <t>hemF</t>
  </si>
  <si>
    <t>putative exported peptidase 121876:123165 reverse</t>
  </si>
  <si>
    <t>AMY0092</t>
  </si>
  <si>
    <t>putative lipoprotein 636187:636699 forward</t>
  </si>
  <si>
    <t>AMY0572</t>
  </si>
  <si>
    <t>transketolase 1 3079349:3081340 reverse</t>
  </si>
  <si>
    <t>AMY2814</t>
  </si>
  <si>
    <t>tktA</t>
  </si>
  <si>
    <t>50S ribosomal subunit protein L13 3412200:3412628 reverse</t>
  </si>
  <si>
    <t>AMY3116</t>
  </si>
  <si>
    <t>rplM</t>
  </si>
  <si>
    <t>16S rRNA processing protein 2866850:2867407 reverse</t>
  </si>
  <si>
    <t>AMY2628</t>
  </si>
  <si>
    <t>rimM</t>
  </si>
  <si>
    <t>putative outer membrane protein 638080:639321 forward</t>
  </si>
  <si>
    <t>AMY0574</t>
  </si>
  <si>
    <t>AraC-family transcriptional regulator 3648728:3649060 reverse</t>
  </si>
  <si>
    <t>AMY3348</t>
  </si>
  <si>
    <t>osmotically inducible protein Y 687840:688454 forward</t>
  </si>
  <si>
    <t>AMY0611</t>
  </si>
  <si>
    <t>osmY</t>
  </si>
  <si>
    <t>preprotein translocase SecA subunit 796658:799366 forward</t>
  </si>
  <si>
    <t>AMY0707</t>
  </si>
  <si>
    <t>secA</t>
  </si>
  <si>
    <t>putative membrane protein 2131578:2132618 reverse</t>
  </si>
  <si>
    <t>AMY1984</t>
  </si>
  <si>
    <t>putative methyltransferase 484646:485701 forward</t>
  </si>
  <si>
    <t>AMY0403</t>
  </si>
  <si>
    <t>ATP synthase alpha subunit 3797972:3799513 reverse</t>
  </si>
  <si>
    <t>AMY3476</t>
  </si>
  <si>
    <t>atpA</t>
  </si>
  <si>
    <t>putative peptidase 2147267:2148592 reverse</t>
  </si>
  <si>
    <t>AMY1999</t>
  </si>
  <si>
    <t>50S ribosomal subunit protein L30 3477974:3478153 reverse</t>
  </si>
  <si>
    <t>AMY3180</t>
  </si>
  <si>
    <t>rpmD</t>
  </si>
  <si>
    <t>ATP synthase gamma chain 3797048:3797917 reverse</t>
  </si>
  <si>
    <t>AMY3475</t>
  </si>
  <si>
    <t>atpG</t>
  </si>
  <si>
    <t>putative membrane protein 3532511:3534649 forward</t>
  </si>
  <si>
    <t>AMY3248</t>
  </si>
  <si>
    <t>glucans biosynthesis protein G 1543014:1544546 forward</t>
  </si>
  <si>
    <t>AMY1417</t>
  </si>
  <si>
    <t>mdoG</t>
  </si>
  <si>
    <t>cysteine synthase A (O-acetylserine sulfhydrylase A) 2589747:2590718 forward</t>
  </si>
  <si>
    <t>AMY2390</t>
  </si>
  <si>
    <t>cysK</t>
  </si>
  <si>
    <t>5,10 methylenetetrahydrofolate reductase 162385:163290 forward</t>
  </si>
  <si>
    <t>AMY0135</t>
  </si>
  <si>
    <t>metF</t>
  </si>
  <si>
    <t>50S ribosomal subunit protein L23 3484806:3485108 reverse</t>
  </si>
  <si>
    <t>AMY3196</t>
  </si>
  <si>
    <t>rplW</t>
  </si>
  <si>
    <t>50S ribosomal subunit protein L3 3485721:3486350 reverse</t>
  </si>
  <si>
    <t>AMY3198</t>
  </si>
  <si>
    <t>rplC</t>
  </si>
  <si>
    <t>cytidylate kinase 1454551:1455234 forward</t>
  </si>
  <si>
    <t>AMY1339</t>
  </si>
  <si>
    <t>cmk</t>
  </si>
  <si>
    <t>putative zinc-binding alcohol dehydrogenase 3731037:3732083 forward</t>
  </si>
  <si>
    <t>AMY3413</t>
  </si>
  <si>
    <t>4-hydroxythreonine-4-phosphate dehydrogenase 748523:749515 reverse</t>
  </si>
  <si>
    <t>AMY0667</t>
  </si>
  <si>
    <t>pdxA</t>
  </si>
  <si>
    <t>putative histidyl-tRNA Synthetase 485742:487007 forward</t>
  </si>
  <si>
    <t>AMY0404</t>
  </si>
  <si>
    <t>putative nucleotide-binding protein 1590626:1590976 forward</t>
  </si>
  <si>
    <t>AMY1467</t>
  </si>
  <si>
    <t>30s ribosomal subunit protein S18 538314:538541 forward</t>
  </si>
  <si>
    <t>AMY0450</t>
  </si>
  <si>
    <t>rpsR</t>
  </si>
  <si>
    <t>exodeoxyribonuclease V beta chain 2973206:2976742 reverse</t>
  </si>
  <si>
    <t>AMY2729</t>
  </si>
  <si>
    <t>recB</t>
  </si>
  <si>
    <t>protein-export protein 3369887:3370219 reverse</t>
  </si>
  <si>
    <t>AMY3074</t>
  </si>
  <si>
    <t>secG</t>
  </si>
  <si>
    <t>succinyl-CoA synthetase beta chain 1275511:1276677 forward</t>
  </si>
  <si>
    <t>AMY1174</t>
  </si>
  <si>
    <t>sucC</t>
  </si>
  <si>
    <t>RNA polymerase sigma factor for flagellar operon (sigma-F factor) 2219020:2219742 reverse</t>
  </si>
  <si>
    <t>AMY2065</t>
  </si>
  <si>
    <t>fliA</t>
  </si>
  <si>
    <t>protease 929896:931245 forward</t>
  </si>
  <si>
    <t>AMY0826</t>
  </si>
  <si>
    <t>ecfE</t>
  </si>
  <si>
    <t>N-acetyl-gamma-glutamyl-phosphate reductase 1653319:1654248 reverse</t>
  </si>
  <si>
    <t>AMY1534</t>
  </si>
  <si>
    <t>argC</t>
  </si>
  <si>
    <t>conserved hypothetical protein 647101:647583 forward</t>
  </si>
  <si>
    <t>AMY0580</t>
  </si>
  <si>
    <t>putative exported protein 2207855:2208985 reverse</t>
  </si>
  <si>
    <t>AMY2058</t>
  </si>
  <si>
    <t>extracytoplasmic stress protein 129538:130047 forward</t>
  </si>
  <si>
    <t>AMY0101</t>
  </si>
  <si>
    <t>cpxP</t>
  </si>
  <si>
    <t>peptidyl-tRNA hydrolase 1703796:1704383 reverse</t>
  </si>
  <si>
    <t>AMY1580</t>
  </si>
  <si>
    <t>pth</t>
  </si>
  <si>
    <t>high-affinity zinc uptake ABC transporter, substrate-binding protein 2148604:2149563 reverse</t>
  </si>
  <si>
    <t>AMY2000</t>
  </si>
  <si>
    <t>znuA</t>
  </si>
  <si>
    <t>putative membrane protein 2464996:2466354 reverse</t>
  </si>
  <si>
    <t>AMY2279</t>
  </si>
  <si>
    <t>ABC transporter, ATP-binding protein 2384634:2385419 reverse</t>
  </si>
  <si>
    <t>AMY2215</t>
  </si>
  <si>
    <t>taurine ABC transporter, ATP-binding protein 3504680:3505447 reverse</t>
  </si>
  <si>
    <t>AMY3218</t>
  </si>
  <si>
    <t>tauB</t>
  </si>
  <si>
    <t>ABC transporter, permease protein 2936686:2937369 forward</t>
  </si>
  <si>
    <t>AMY2698</t>
  </si>
  <si>
    <t>ATP synthase subunit A protein 3800943:3801761 reverse</t>
  </si>
  <si>
    <t>AMY3480</t>
  </si>
  <si>
    <t>atpB</t>
  </si>
  <si>
    <t>signal peptidase I 2748665:2749621 reverse</t>
  </si>
  <si>
    <t>AMY2515</t>
  </si>
  <si>
    <t>lepB</t>
  </si>
  <si>
    <t>putative aldolase 996515:997129 forward</t>
  </si>
  <si>
    <t>AMY0885</t>
  </si>
  <si>
    <t>trigger factor 1096343:1097647 forward</t>
  </si>
  <si>
    <t>AMY0989</t>
  </si>
  <si>
    <t>tig</t>
  </si>
  <si>
    <t>conserved hypothetical protein 2955177:2955500 reverse</t>
  </si>
  <si>
    <t>AMY2712</t>
  </si>
  <si>
    <t>L-Asparaginase I 2073149:2074162 forward</t>
  </si>
  <si>
    <t>AMY1927</t>
  </si>
  <si>
    <t>ansA</t>
  </si>
  <si>
    <t>adenine phosphoribosyltransferase 1127827:1128378 forward</t>
  </si>
  <si>
    <t>AMY1023</t>
  </si>
  <si>
    <t>apt</t>
  </si>
  <si>
    <t>high-affinity branched-chain amino acid ABC transporter, ATP-binding protein 3582565:3583332 reverse</t>
  </si>
  <si>
    <t>AMY3287</t>
  </si>
  <si>
    <t>livG</t>
  </si>
  <si>
    <t>peroxidase/catalase 2235771:2237963 forward</t>
  </si>
  <si>
    <t>AMY2086</t>
  </si>
  <si>
    <t>katG</t>
  </si>
  <si>
    <t>detergent-resistant phospholipase A 233766:234644 forward</t>
  </si>
  <si>
    <t>AMY0190</t>
  </si>
  <si>
    <t>pldA</t>
  </si>
  <si>
    <t>carbamoyl-phosphate synthase large chain 741805:745029 forward</t>
  </si>
  <si>
    <t>AMY0661</t>
  </si>
  <si>
    <t>carB</t>
  </si>
  <si>
    <t>ADP-ribose pyrophosphatase 3268935:3269573 reverse</t>
  </si>
  <si>
    <t>AMY2987</t>
  </si>
  <si>
    <t>nudF</t>
  </si>
  <si>
    <t>LysR-family transcriptional regulator 241654:242592 reverse</t>
  </si>
  <si>
    <t>AMY0197</t>
  </si>
  <si>
    <t>metR</t>
  </si>
  <si>
    <t>biotin carboxylase (acetyl-CoA carboxylase subunit A) 3441351:3442700 forward</t>
  </si>
  <si>
    <t>AMY3142</t>
  </si>
  <si>
    <t>accC</t>
  </si>
  <si>
    <t>purine nucleotide synthesis repressor (LacI-family transcriptional regulator) 1792235:1793260 reverse</t>
  </si>
  <si>
    <t>AMY1663</t>
  </si>
  <si>
    <t>purR</t>
  </si>
  <si>
    <t>putative cell division protein 1440247:1443891 forward</t>
  </si>
  <si>
    <t>AMY1329</t>
  </si>
  <si>
    <t>ftsK</t>
  </si>
  <si>
    <t>biotin carboxyl carrier protein of acetyl-CoA carboxylase 3440869:3441339 forward</t>
  </si>
  <si>
    <t>AMY3141</t>
  </si>
  <si>
    <t>accB</t>
  </si>
  <si>
    <t>hypothetical protein 663840:664907 forward</t>
  </si>
  <si>
    <t>AMY0595</t>
  </si>
  <si>
    <t>D-methionine ABC transporter permease protein 954571:955224 reverse</t>
  </si>
  <si>
    <t>AMY0848</t>
  </si>
  <si>
    <t>metI</t>
  </si>
  <si>
    <t>tRNA (guanine-N(1)-)-methyltransferase 2866062:2866814 reverse</t>
  </si>
  <si>
    <t>AMY2627</t>
  </si>
  <si>
    <t>trmD</t>
  </si>
  <si>
    <t>50S ribosomal subunit protein L22 3483325:3483657 reverse</t>
  </si>
  <si>
    <t>AMY3193</t>
  </si>
  <si>
    <t>rplV</t>
  </si>
  <si>
    <t>pyruvate dehydrogenase E1 component 840558:843221 forward</t>
  </si>
  <si>
    <t>AMY0747</t>
  </si>
  <si>
    <t>aceE</t>
  </si>
  <si>
    <t>endonuclease III 1815700:1816335 reverse</t>
  </si>
  <si>
    <t>AMY1688</t>
  </si>
  <si>
    <t>nth</t>
  </si>
  <si>
    <t>putative membrane protein 2129375:2130265 reverse</t>
  </si>
  <si>
    <t>AMY1982</t>
  </si>
  <si>
    <t>conserved hypothetical protein 649652:651493 forward</t>
  </si>
  <si>
    <t>AMY0585</t>
  </si>
  <si>
    <t>Phosphoribosylformylglycinamidine cyclo-ligase 2664109:2665149 forward</t>
  </si>
  <si>
    <t>AMY2441</t>
  </si>
  <si>
    <t>purM</t>
  </si>
  <si>
    <t>50S ribosomal subunit protein L29 3481995:3482186 reverse</t>
  </si>
  <si>
    <t>AMY3190</t>
  </si>
  <si>
    <t>rpmC</t>
  </si>
  <si>
    <t>glycerol-3-phosphate dehydrogenase [NAD(P)+] 124800:125819 forward</t>
  </si>
  <si>
    <t>AMY0096</t>
  </si>
  <si>
    <t>gpsA</t>
  </si>
  <si>
    <t>TolB colicin import protein 1280668:1281960 forward</t>
  </si>
  <si>
    <t>AMY1180</t>
  </si>
  <si>
    <t>tolB</t>
  </si>
  <si>
    <t>phosphoribosylaminoimidazole-succinocarboxamide synthase 2652980:2653693 reverse</t>
  </si>
  <si>
    <t>AMY2430</t>
  </si>
  <si>
    <t>purC</t>
  </si>
  <si>
    <t>putative exported protein 3066529:3067278 reverse</t>
  </si>
  <si>
    <t>AMY2801</t>
  </si>
  <si>
    <t>putative membrane protein 3223293:3223949 forward</t>
  </si>
  <si>
    <t>AMY2958</t>
  </si>
  <si>
    <t>D-serine/D-alanine/glycine transporter 1524410:1525804 reverse</t>
  </si>
  <si>
    <t>AMY1398</t>
  </si>
  <si>
    <t>cycA</t>
  </si>
  <si>
    <t>ABC transporter, substrate-binding protein 3741671:3742729 reverse</t>
  </si>
  <si>
    <t>AMY3423</t>
  </si>
  <si>
    <t>putative ABC transporter, substrate-binding protein 3204133:3205263 reverse</t>
  </si>
  <si>
    <t>AMY2941</t>
  </si>
  <si>
    <t>ferritin 3203512:3204045 forward</t>
  </si>
  <si>
    <t>AMY2940</t>
  </si>
  <si>
    <t>ftnA</t>
  </si>
  <si>
    <t>histidinol-phosphate aminotransferase 2296689:2297780 forward</t>
  </si>
  <si>
    <t>AMY2143</t>
  </si>
  <si>
    <t>hisC</t>
  </si>
  <si>
    <t>putative adhesin/haemagluttinin 3011520:3019781 forward</t>
  </si>
  <si>
    <t>AMY2754</t>
  </si>
  <si>
    <t>putative phosphoribosylamine--glycine ligase 489400:490653 reverse</t>
  </si>
  <si>
    <t>AMY0407</t>
  </si>
  <si>
    <t>putative O-antigen acetylase 2940043:2941929 reverse</t>
  </si>
  <si>
    <t>AMY2702</t>
  </si>
  <si>
    <t>putative RNA-methyltransferase 126799:127269 reverse</t>
  </si>
  <si>
    <t>AMY0098</t>
  </si>
  <si>
    <t>high-affinity branched-chain amino acid ABC transporter, substrate-binding protein 3585611:3586726 reverse</t>
  </si>
  <si>
    <t>AMY3290</t>
  </si>
  <si>
    <t>livJ</t>
  </si>
  <si>
    <t>protein HflC 527646:528650 forward</t>
  </si>
  <si>
    <t>AMY0439</t>
  </si>
  <si>
    <t>hflC</t>
  </si>
  <si>
    <t>TonB protein 2029144:2029851 reverse</t>
  </si>
  <si>
    <t>AMY1888</t>
  </si>
  <si>
    <t>tonB</t>
  </si>
  <si>
    <t>hypothetical protein 2492184:2492879 reverse</t>
  </si>
  <si>
    <t>AMY2298</t>
  </si>
  <si>
    <t>leu operon leader peptide 773022:773105 reverse</t>
  </si>
  <si>
    <t>AMY0684</t>
  </si>
  <si>
    <t>leuL</t>
  </si>
  <si>
    <t>phosphoglycolate phosphatase 3519852:3520553 reverse</t>
  </si>
  <si>
    <t>AMY3235</t>
  </si>
  <si>
    <t>gph</t>
  </si>
  <si>
    <t>putative avirulence protein 3135997:3136416 reverse</t>
  </si>
  <si>
    <t>AMY2871</t>
  </si>
  <si>
    <t>dspF</t>
  </si>
  <si>
    <t>putative OsmC-like protein 3716279:3716707 reverse</t>
  </si>
  <si>
    <t>AMY3397</t>
  </si>
  <si>
    <t>electron transport complex protein 1817658:1818719 reverse</t>
  </si>
  <si>
    <t>AMY1691</t>
  </si>
  <si>
    <t>rnfD</t>
  </si>
  <si>
    <t>homoserine kinase 720875:721804 forward</t>
  </si>
  <si>
    <t>AMY0643</t>
  </si>
  <si>
    <t>thrB</t>
  </si>
  <si>
    <t>30S ribosomal subunit protein S5 3478159:3478659 reverse</t>
  </si>
  <si>
    <t>AMY3181</t>
  </si>
  <si>
    <t>rpsE</t>
  </si>
  <si>
    <t>FMN-dependent NADH-azoreductase 1950859:1951464 forward</t>
  </si>
  <si>
    <t>AMY1810</t>
  </si>
  <si>
    <t>azoR</t>
  </si>
  <si>
    <t>ATP synthase subunit C protein 3800650:3800892 reverse</t>
  </si>
  <si>
    <t>AMY3479</t>
  </si>
  <si>
    <t>atpE</t>
  </si>
  <si>
    <t>glucans biosynthesis protein D 2461667:2463322 forward</t>
  </si>
  <si>
    <t>AMY2276</t>
  </si>
  <si>
    <t>mdoD</t>
  </si>
  <si>
    <t>putative flavorotein 2953938:2954387 reverse</t>
  </si>
  <si>
    <t>AMY2710</t>
  </si>
  <si>
    <t>electron transport complex protein 1817026:1817658 reverse</t>
  </si>
  <si>
    <t>AMY1690</t>
  </si>
  <si>
    <t>rnfG</t>
  </si>
  <si>
    <t>UDP-3-o-[3-hydroxymyristoyl] glucosamine N-acyltransferase 934336:935358 forward</t>
  </si>
  <si>
    <t>AMY0829</t>
  </si>
  <si>
    <t>lpxD</t>
  </si>
  <si>
    <t>ferredoxin--NADP reductase 141326:142072 reverse</t>
  </si>
  <si>
    <t>AMY0114</t>
  </si>
  <si>
    <t>fpr</t>
  </si>
  <si>
    <t>major facilitator superfamily protein 80155:81519 reverse</t>
  </si>
  <si>
    <t>AMY0049</t>
  </si>
  <si>
    <t>putative membrane protein 639325:642957 forward</t>
  </si>
  <si>
    <t>AMY0575</t>
  </si>
  <si>
    <t>50S ribosomal subunit protein L10 279610:280113 forward</t>
  </si>
  <si>
    <t>AMY0226</t>
  </si>
  <si>
    <t>rplJ</t>
  </si>
  <si>
    <t>type III secretion system protein 3152836:3153063 reverse</t>
  </si>
  <si>
    <t>AMY2887</t>
  </si>
  <si>
    <t>hrpA</t>
  </si>
  <si>
    <t>phospho-2-dehydro-3-deoxyheptonate aldolase, Tyr-sensitive 2860788:2861867 reverse</t>
  </si>
  <si>
    <t>AMY2621</t>
  </si>
  <si>
    <t>aroF</t>
  </si>
  <si>
    <t>aspartate carbamoyltransferase regulatory subunit 3345392:3345856 forward</t>
  </si>
  <si>
    <t>AMY3055</t>
  </si>
  <si>
    <t>pyrI</t>
  </si>
  <si>
    <t>aspartate carbamoyltransferase catalytic subunit 3344444:3345379 forward</t>
  </si>
  <si>
    <t>AMY3054</t>
  </si>
  <si>
    <t>pyrB</t>
  </si>
  <si>
    <t>conserved hypothetical protein 1933306:1933485 forward</t>
  </si>
  <si>
    <t>AMY1786</t>
  </si>
  <si>
    <t>hypothetical protein 483968:484549 forward</t>
  </si>
  <si>
    <t>AMY0402</t>
  </si>
  <si>
    <t>amyR</t>
  </si>
  <si>
    <r>
      <rPr>
        <b/>
        <i/>
        <sz val="10"/>
        <rFont val="Arial"/>
        <family val="2"/>
      </rPr>
      <t>∆amyR</t>
    </r>
    <r>
      <rPr>
        <b/>
        <sz val="10"/>
        <rFont val="MS Sans Serif"/>
        <family val="2"/>
      </rPr>
      <t>/WT MBMA medium</t>
    </r>
  </si>
  <si>
    <r>
      <t>WT(pAmyR2)/</t>
    </r>
    <r>
      <rPr>
        <b/>
        <sz val="10"/>
        <rFont val="MS Sans Serif"/>
        <family val="2"/>
      </rPr>
      <t>WT MBMA medium</t>
    </r>
  </si>
  <si>
    <t>Gene</t>
  </si>
  <si>
    <t>Protein Description</t>
  </si>
  <si>
    <t>Gene ID</t>
  </si>
  <si>
    <t>down-regulated over two folds</t>
  </si>
  <si>
    <t>up-regulated over two folds</t>
  </si>
  <si>
    <r>
      <t xml:space="preserve">p value </t>
    </r>
    <r>
      <rPr>
        <sz val="11"/>
        <color indexed="8"/>
        <rFont val="Arial"/>
      </rPr>
      <t>≤</t>
    </r>
    <r>
      <rPr>
        <sz val="10"/>
        <rFont val="Arial"/>
      </rPr>
      <t xml:space="preserve"> 0.05</t>
    </r>
  </si>
  <si>
    <r>
      <t>Table S1</t>
    </r>
    <r>
      <rPr>
        <sz val="12"/>
        <color indexed="8"/>
        <rFont val="Times New Roman"/>
        <family val="1"/>
      </rPr>
      <t xml:space="preserve">. </t>
    </r>
    <r>
      <rPr>
        <b/>
        <sz val="12"/>
        <color indexed="8"/>
        <rFont val="Times New Roman"/>
        <family val="1"/>
      </rPr>
      <t>Differentially expressed genes in MBMA</t>
    </r>
    <r>
      <rPr>
        <sz val="12"/>
        <color indexed="8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b/>
      <sz val="10"/>
      <name val="MS Sans Serif"/>
      <family val="2"/>
    </font>
    <font>
      <sz val="8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1" fillId="2" borderId="0" xfId="0" applyNumberFormat="1" applyFont="1" applyFill="1"/>
    <xf numFmtId="2" fontId="0" fillId="3" borderId="0" xfId="0" quotePrefix="1" applyNumberFormat="1" applyFill="1"/>
    <xf numFmtId="2" fontId="0" fillId="4" borderId="0" xfId="0" quotePrefix="1" applyNumberFormat="1" applyFill="1"/>
    <xf numFmtId="2" fontId="0" fillId="0" borderId="0" xfId="0" quotePrefix="1" applyNumberFormat="1"/>
    <xf numFmtId="2" fontId="0" fillId="5" borderId="0" xfId="0" quotePrefix="1" applyNumberFormat="1" applyFill="1"/>
    <xf numFmtId="0" fontId="4" fillId="0" borderId="0" xfId="0" applyFont="1"/>
    <xf numFmtId="2" fontId="0" fillId="0" borderId="0" xfId="0" quotePrefix="1" applyNumberFormat="1" applyFill="1"/>
    <xf numFmtId="0" fontId="0" fillId="6" borderId="0" xfId="0" applyFill="1"/>
    <xf numFmtId="0" fontId="4" fillId="6" borderId="0" xfId="0" applyFont="1" applyFill="1"/>
    <xf numFmtId="2" fontId="0" fillId="0" borderId="0" xfId="0" quotePrefix="1" applyNumberFormat="1" applyFill="1" applyBorder="1"/>
    <xf numFmtId="0" fontId="5" fillId="0" borderId="0" xfId="0" applyFont="1"/>
  </cellXfs>
  <cellStyles count="1">
    <cellStyle name="Normal" xfId="0" builtinId="0"/>
  </cellStyles>
  <dxfs count="4">
    <dxf>
      <fill>
        <patternFill>
          <bgColor indexed="15"/>
        </patternFill>
      </fill>
    </dxf>
    <dxf>
      <fill>
        <patternFill>
          <bgColor indexed="14"/>
        </patternFill>
      </fill>
    </dxf>
    <dxf>
      <fill>
        <patternFill>
          <bgColor indexed="15"/>
        </patternFill>
      </fill>
    </dxf>
    <dxf>
      <fill>
        <patternFill>
          <bgColor indexed="1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2"/>
  <sheetViews>
    <sheetView tabSelected="1" zoomScaleNormal="100" workbookViewId="0">
      <selection activeCell="J16" sqref="J16"/>
    </sheetView>
  </sheetViews>
  <sheetFormatPr defaultRowHeight="12.75" x14ac:dyDescent="0.2"/>
  <cols>
    <col min="3" max="3" width="46.85546875" customWidth="1"/>
    <col min="5" max="5" width="8.28515625" customWidth="1"/>
  </cols>
  <sheetData>
    <row r="1" spans="1:7" ht="15.75" x14ac:dyDescent="0.25">
      <c r="A1" s="12" t="s">
        <v>1252</v>
      </c>
    </row>
    <row r="2" spans="1:7" x14ac:dyDescent="0.2">
      <c r="A2" s="1" t="s">
        <v>1248</v>
      </c>
      <c r="B2" s="1" t="s">
        <v>1246</v>
      </c>
      <c r="C2" s="1" t="s">
        <v>1247</v>
      </c>
      <c r="D2" s="2" t="s">
        <v>1244</v>
      </c>
      <c r="E2" s="2" t="s">
        <v>88</v>
      </c>
      <c r="F2" s="2" t="s">
        <v>1245</v>
      </c>
      <c r="G2" s="2" t="s">
        <v>88</v>
      </c>
    </row>
    <row r="3" spans="1:7" x14ac:dyDescent="0.2">
      <c r="A3" s="9" t="s">
        <v>219</v>
      </c>
      <c r="B3" s="10" t="s">
        <v>1243</v>
      </c>
      <c r="C3" s="9" t="s">
        <v>218</v>
      </c>
      <c r="D3" s="6">
        <v>1.0021609998602542E-2</v>
      </c>
      <c r="E3" s="4">
        <v>1.0973725349475673E-3</v>
      </c>
      <c r="F3" s="3">
        <v>15.3658580800869</v>
      </c>
      <c r="G3" s="4">
        <v>1.2082251186834553E-2</v>
      </c>
    </row>
    <row r="4" spans="1:7" x14ac:dyDescent="0.2">
      <c r="A4" t="s">
        <v>1136</v>
      </c>
      <c r="B4" t="s">
        <v>1137</v>
      </c>
      <c r="C4" t="s">
        <v>1135</v>
      </c>
      <c r="D4" s="6">
        <v>0.33584024667700341</v>
      </c>
      <c r="E4" s="4">
        <v>4.9097779563955987E-3</v>
      </c>
      <c r="F4" s="6">
        <v>0.42183680504982551</v>
      </c>
      <c r="G4" s="4">
        <v>2.0423674186953591E-2</v>
      </c>
    </row>
    <row r="5" spans="1:7" x14ac:dyDescent="0.2">
      <c r="A5" t="s">
        <v>736</v>
      </c>
      <c r="B5" t="s">
        <v>737</v>
      </c>
      <c r="C5" t="s">
        <v>735</v>
      </c>
      <c r="D5" s="6">
        <v>0.49658718492595827</v>
      </c>
      <c r="E5" s="4">
        <v>4.1517697513866574E-3</v>
      </c>
      <c r="F5" s="6">
        <v>0.48633434674444248</v>
      </c>
      <c r="G5" s="4">
        <v>9.8009623082582209E-3</v>
      </c>
    </row>
    <row r="6" spans="1:7" x14ac:dyDescent="0.2">
      <c r="A6" t="s">
        <v>945</v>
      </c>
      <c r="B6" t="s">
        <v>157</v>
      </c>
      <c r="C6" t="s">
        <v>944</v>
      </c>
      <c r="D6" s="6">
        <v>0.45232894114292527</v>
      </c>
      <c r="E6" s="4">
        <v>1.2035422656599393E-3</v>
      </c>
      <c r="F6" s="6">
        <v>0.49350553567456473</v>
      </c>
      <c r="G6" s="4">
        <v>5.1773500882682675E-3</v>
      </c>
    </row>
    <row r="7" spans="1:7" x14ac:dyDescent="0.2">
      <c r="A7" t="s">
        <v>839</v>
      </c>
      <c r="B7" t="s">
        <v>157</v>
      </c>
      <c r="C7" t="s">
        <v>838</v>
      </c>
      <c r="D7" s="6">
        <v>0.23494549314335855</v>
      </c>
      <c r="E7" s="4">
        <v>8.3819752257437423E-4</v>
      </c>
      <c r="F7" s="6">
        <v>0.47912991979676262</v>
      </c>
      <c r="G7" s="4">
        <v>1.3162033546262872E-2</v>
      </c>
    </row>
    <row r="8" spans="1:7" x14ac:dyDescent="0.2">
      <c r="A8" t="s">
        <v>1038</v>
      </c>
      <c r="B8" t="s">
        <v>157</v>
      </c>
      <c r="C8" t="s">
        <v>1037</v>
      </c>
      <c r="D8" s="6">
        <v>0.17546031426819356</v>
      </c>
      <c r="E8" s="4">
        <v>2.338876433990457E-3</v>
      </c>
      <c r="F8" s="6">
        <v>0.34126572225269375</v>
      </c>
      <c r="G8" s="4">
        <v>2.0578627682500888E-2</v>
      </c>
    </row>
    <row r="9" spans="1:7" x14ac:dyDescent="0.2">
      <c r="A9" t="s">
        <v>806</v>
      </c>
      <c r="B9" t="s">
        <v>157</v>
      </c>
      <c r="C9" t="s">
        <v>805</v>
      </c>
      <c r="D9" s="6">
        <v>0.19159037744598531</v>
      </c>
      <c r="E9" s="4">
        <v>6.7937076194451637E-4</v>
      </c>
      <c r="F9" s="6">
        <v>0.40349278508343867</v>
      </c>
      <c r="G9" s="4">
        <v>9.2026377254758387E-3</v>
      </c>
    </row>
    <row r="10" spans="1:7" x14ac:dyDescent="0.2">
      <c r="A10" t="s">
        <v>816</v>
      </c>
      <c r="B10" t="s">
        <v>157</v>
      </c>
      <c r="C10" t="s">
        <v>815</v>
      </c>
      <c r="D10" s="6">
        <v>0.2553967513196877</v>
      </c>
      <c r="E10" s="4">
        <v>7.6287569920205096E-4</v>
      </c>
      <c r="F10" s="6">
        <v>0.49282089251781253</v>
      </c>
      <c r="G10" s="4">
        <v>1.1912268161452699E-2</v>
      </c>
    </row>
    <row r="11" spans="1:7" x14ac:dyDescent="0.2">
      <c r="A11" t="s">
        <v>1181</v>
      </c>
      <c r="B11" t="s">
        <v>1182</v>
      </c>
      <c r="C11" t="s">
        <v>1180</v>
      </c>
      <c r="D11" s="6">
        <v>0.49489254970453606</v>
      </c>
      <c r="E11" s="4">
        <v>2.8276196449580532E-2</v>
      </c>
      <c r="F11" s="6">
        <v>0.4930973211513569</v>
      </c>
      <c r="G11" s="4">
        <v>4.5641793008529316E-2</v>
      </c>
    </row>
    <row r="12" spans="1:7" x14ac:dyDescent="0.2">
      <c r="A12" t="s">
        <v>31</v>
      </c>
      <c r="B12" t="s">
        <v>157</v>
      </c>
      <c r="C12" t="s">
        <v>30</v>
      </c>
      <c r="D12" s="6">
        <v>0.11079953279289416</v>
      </c>
      <c r="E12" s="4">
        <v>4.3817163075493407E-4</v>
      </c>
      <c r="F12" s="6">
        <v>0.46432020933662804</v>
      </c>
      <c r="G12" s="4">
        <v>1.6647436428175618E-2</v>
      </c>
    </row>
    <row r="13" spans="1:7" x14ac:dyDescent="0.2">
      <c r="A13" t="s">
        <v>7</v>
      </c>
      <c r="B13" t="s">
        <v>157</v>
      </c>
      <c r="C13" t="s">
        <v>6</v>
      </c>
      <c r="D13" s="6">
        <v>9.1216233178752923E-2</v>
      </c>
      <c r="E13" s="4">
        <v>3.656386879031433E-4</v>
      </c>
      <c r="F13" s="6">
        <v>0.38109744704086307</v>
      </c>
      <c r="G13" s="4">
        <v>9.9388065702099605E-3</v>
      </c>
    </row>
    <row r="14" spans="1:7" x14ac:dyDescent="0.2">
      <c r="A14" t="s">
        <v>36</v>
      </c>
      <c r="B14" t="s">
        <v>157</v>
      </c>
      <c r="C14" t="s">
        <v>35</v>
      </c>
      <c r="D14" s="6">
        <v>0.10993617837075605</v>
      </c>
      <c r="E14" s="4">
        <v>6.1490223548808808E-4</v>
      </c>
      <c r="F14" s="6">
        <v>0.48300893936325529</v>
      </c>
      <c r="G14" s="4">
        <v>2.8418212826510466E-2</v>
      </c>
    </row>
    <row r="15" spans="1:7" x14ac:dyDescent="0.2">
      <c r="A15" t="s">
        <v>203</v>
      </c>
      <c r="B15" t="s">
        <v>157</v>
      </c>
      <c r="C15" t="s">
        <v>202</v>
      </c>
      <c r="D15" s="6">
        <v>4.7152123444322153E-2</v>
      </c>
      <c r="E15" s="4">
        <v>8.8668414125406627E-5</v>
      </c>
      <c r="F15" s="6">
        <v>0.2763412772977501</v>
      </c>
      <c r="G15" s="4">
        <v>2.0530219972808568E-3</v>
      </c>
    </row>
    <row r="16" spans="1:7" x14ac:dyDescent="0.2">
      <c r="A16" t="s">
        <v>491</v>
      </c>
      <c r="B16" t="s">
        <v>157</v>
      </c>
      <c r="C16" t="s">
        <v>490</v>
      </c>
      <c r="D16" s="6">
        <v>0.10478274559520566</v>
      </c>
      <c r="E16" s="4">
        <v>1.2808643852257021E-3</v>
      </c>
      <c r="F16" s="6">
        <v>0.32246237839077563</v>
      </c>
      <c r="G16" s="4">
        <v>1.9734992411415651E-2</v>
      </c>
    </row>
    <row r="17" spans="1:7" x14ac:dyDescent="0.2">
      <c r="A17" t="s">
        <v>13</v>
      </c>
      <c r="B17" t="s">
        <v>157</v>
      </c>
      <c r="C17" t="s">
        <v>12</v>
      </c>
      <c r="D17" s="6">
        <v>0.33599805531795141</v>
      </c>
      <c r="E17" s="4">
        <v>1.7430976201316213E-3</v>
      </c>
      <c r="F17" s="6">
        <v>0.48267883436965792</v>
      </c>
      <c r="G17" s="4">
        <v>1.3354569077896342E-2</v>
      </c>
    </row>
    <row r="18" spans="1:7" x14ac:dyDescent="0.2">
      <c r="A18" t="s">
        <v>9</v>
      </c>
      <c r="B18" t="s">
        <v>157</v>
      </c>
      <c r="C18" t="s">
        <v>8</v>
      </c>
      <c r="D18" s="6">
        <v>0.37151843865935524</v>
      </c>
      <c r="E18" s="4">
        <v>2.8738826511893003E-3</v>
      </c>
      <c r="F18" s="6">
        <v>0.46886296743522909</v>
      </c>
      <c r="G18" s="4">
        <v>1.368013192904508E-2</v>
      </c>
    </row>
    <row r="19" spans="1:7" x14ac:dyDescent="0.2">
      <c r="A19" t="s">
        <v>588</v>
      </c>
      <c r="B19" t="s">
        <v>589</v>
      </c>
      <c r="C19" t="s">
        <v>587</v>
      </c>
      <c r="D19" s="6">
        <v>0.37007093687265397</v>
      </c>
      <c r="E19" s="4">
        <v>1.6955637128812924E-3</v>
      </c>
      <c r="F19" s="6">
        <v>0.47553761129057232</v>
      </c>
      <c r="G19" s="4">
        <v>1.0287537240599337E-2</v>
      </c>
    </row>
    <row r="20" spans="1:7" x14ac:dyDescent="0.2">
      <c r="A20" t="s">
        <v>441</v>
      </c>
      <c r="B20" t="s">
        <v>442</v>
      </c>
      <c r="C20" t="s">
        <v>440</v>
      </c>
      <c r="D20" s="6">
        <v>0.27979643214163769</v>
      </c>
      <c r="E20" s="4">
        <v>5.3339327274227414E-4</v>
      </c>
      <c r="F20" s="6">
        <v>0.40047926909734288</v>
      </c>
      <c r="G20" s="4">
        <v>4.1407842696649785E-3</v>
      </c>
    </row>
    <row r="21" spans="1:7" x14ac:dyDescent="0.2">
      <c r="A21" t="s">
        <v>897</v>
      </c>
      <c r="B21" t="s">
        <v>898</v>
      </c>
      <c r="C21" t="s">
        <v>896</v>
      </c>
      <c r="D21" s="6">
        <v>0.14858212889725345</v>
      </c>
      <c r="E21" s="4">
        <v>1.0052054083984272E-3</v>
      </c>
      <c r="F21" s="6">
        <v>0.28406789174722913</v>
      </c>
      <c r="G21" s="4">
        <v>8.5900637189245781E-3</v>
      </c>
    </row>
    <row r="22" spans="1:7" x14ac:dyDescent="0.2">
      <c r="A22" t="s">
        <v>423</v>
      </c>
      <c r="B22" t="s">
        <v>424</v>
      </c>
      <c r="C22" t="s">
        <v>422</v>
      </c>
      <c r="D22" s="6">
        <v>0.3352125323049156</v>
      </c>
      <c r="E22" s="4">
        <v>4.890126833786109E-4</v>
      </c>
      <c r="F22" s="6">
        <v>0.48689729245526614</v>
      </c>
      <c r="G22" s="4">
        <v>4.5006928392232332E-3</v>
      </c>
    </row>
    <row r="23" spans="1:7" x14ac:dyDescent="0.2">
      <c r="A23" t="s">
        <v>80</v>
      </c>
      <c r="B23" t="s">
        <v>81</v>
      </c>
      <c r="C23" t="s">
        <v>79</v>
      </c>
      <c r="D23" s="6">
        <v>0.29440370901638241</v>
      </c>
      <c r="E23" s="4">
        <v>9.4341262095934538E-4</v>
      </c>
      <c r="F23" s="6">
        <v>0.43054377031698438</v>
      </c>
      <c r="G23" s="4">
        <v>7.4297718610227097E-3</v>
      </c>
    </row>
    <row r="24" spans="1:7" x14ac:dyDescent="0.2">
      <c r="A24" t="s">
        <v>377</v>
      </c>
      <c r="B24" t="s">
        <v>378</v>
      </c>
      <c r="C24" t="s">
        <v>376</v>
      </c>
      <c r="D24" s="6">
        <v>5.5905815248284113E-2</v>
      </c>
      <c r="E24" s="4">
        <v>3.2925619060612295E-4</v>
      </c>
      <c r="F24" s="6">
        <v>0.11678878696670321</v>
      </c>
      <c r="G24" s="4">
        <v>2.6663251355842688E-3</v>
      </c>
    </row>
    <row r="25" spans="1:7" x14ac:dyDescent="0.2">
      <c r="A25" t="s">
        <v>356</v>
      </c>
      <c r="B25" t="s">
        <v>357</v>
      </c>
      <c r="C25" t="s">
        <v>355</v>
      </c>
      <c r="D25" s="6">
        <v>5.4931735385531123E-2</v>
      </c>
      <c r="E25" s="4">
        <v>2.7628614824207827E-4</v>
      </c>
      <c r="F25" s="6">
        <v>0.10690440642446829</v>
      </c>
      <c r="G25" s="4">
        <v>2.1596244459807959E-3</v>
      </c>
    </row>
    <row r="26" spans="1:7" x14ac:dyDescent="0.2">
      <c r="A26" t="s">
        <v>708</v>
      </c>
      <c r="B26" t="s">
        <v>709</v>
      </c>
      <c r="C26" t="s">
        <v>707</v>
      </c>
      <c r="D26" s="6">
        <v>0.13155578021715783</v>
      </c>
      <c r="E26" s="4">
        <v>3.6479686328833743E-3</v>
      </c>
      <c r="F26" s="6">
        <v>0.16888524688655923</v>
      </c>
      <c r="G26" s="4">
        <v>1.2785401988238564E-2</v>
      </c>
    </row>
    <row r="27" spans="1:7" x14ac:dyDescent="0.2">
      <c r="A27" t="s">
        <v>792</v>
      </c>
      <c r="B27" t="s">
        <v>793</v>
      </c>
      <c r="C27" t="s">
        <v>791</v>
      </c>
      <c r="D27" s="6">
        <v>0.11734505792028137</v>
      </c>
      <c r="E27" s="4">
        <v>6.1987046478219289E-4</v>
      </c>
      <c r="F27" s="6">
        <v>0.16164406189812378</v>
      </c>
      <c r="G27" s="4">
        <v>3.2480064327169949E-3</v>
      </c>
    </row>
    <row r="28" spans="1:7" x14ac:dyDescent="0.2">
      <c r="A28" t="s">
        <v>333</v>
      </c>
      <c r="B28" t="s">
        <v>334</v>
      </c>
      <c r="C28" t="s">
        <v>332</v>
      </c>
      <c r="D28" s="6">
        <v>0.11450717814705884</v>
      </c>
      <c r="E28" s="4">
        <v>2.2995672733381692E-4</v>
      </c>
      <c r="F28" s="6">
        <v>0.15285398452630192</v>
      </c>
      <c r="G28" s="4">
        <v>1.4818873039902779E-3</v>
      </c>
    </row>
    <row r="29" spans="1:7" x14ac:dyDescent="0.2">
      <c r="A29" t="s">
        <v>389</v>
      </c>
      <c r="B29" t="s">
        <v>390</v>
      </c>
      <c r="C29" t="s">
        <v>388</v>
      </c>
      <c r="D29" s="6">
        <v>0.19480576662811869</v>
      </c>
      <c r="E29" s="4">
        <v>3.6446262187425117E-4</v>
      </c>
      <c r="F29" s="6">
        <v>0.2290244434654215</v>
      </c>
      <c r="G29" s="4">
        <v>1.9577446149564382E-3</v>
      </c>
    </row>
    <row r="30" spans="1:7" x14ac:dyDescent="0.2">
      <c r="A30" t="s">
        <v>798</v>
      </c>
      <c r="B30" t="s">
        <v>799</v>
      </c>
      <c r="C30" t="s">
        <v>797</v>
      </c>
      <c r="D30" s="6">
        <v>0.11426047082724884</v>
      </c>
      <c r="E30" s="4">
        <v>6.2371432385762674E-4</v>
      </c>
      <c r="F30" s="6">
        <v>0.20213600314075084</v>
      </c>
      <c r="G30" s="4">
        <v>4.5107074133563059E-3</v>
      </c>
    </row>
    <row r="31" spans="1:7" x14ac:dyDescent="0.2">
      <c r="A31" t="s">
        <v>426</v>
      </c>
      <c r="B31" t="s">
        <v>427</v>
      </c>
      <c r="C31" t="s">
        <v>425</v>
      </c>
      <c r="D31" s="6">
        <v>0.3103296262429151</v>
      </c>
      <c r="E31" s="4">
        <v>4.8917899154548878E-4</v>
      </c>
      <c r="F31" s="6">
        <v>0.41005595903841913</v>
      </c>
      <c r="G31" s="4">
        <v>3.3251364769633514E-3</v>
      </c>
    </row>
    <row r="32" spans="1:7" x14ac:dyDescent="0.2">
      <c r="A32" t="s">
        <v>415</v>
      </c>
      <c r="B32" t="s">
        <v>416</v>
      </c>
      <c r="C32" t="s">
        <v>414</v>
      </c>
      <c r="D32" s="6">
        <v>4.7990012650112129E-2</v>
      </c>
      <c r="E32" s="4">
        <v>4.5591841123405753E-4</v>
      </c>
      <c r="F32" s="6">
        <v>0.19676592727508502</v>
      </c>
      <c r="G32" s="4">
        <v>6.3843093201064009E-3</v>
      </c>
    </row>
    <row r="33" spans="1:7" x14ac:dyDescent="0.2">
      <c r="A33" t="s">
        <v>380</v>
      </c>
      <c r="B33" t="s">
        <v>381</v>
      </c>
      <c r="C33" t="s">
        <v>379</v>
      </c>
      <c r="D33" s="6">
        <v>6.1427743495679969E-2</v>
      </c>
      <c r="E33" s="4">
        <v>3.4070787817532899E-4</v>
      </c>
      <c r="F33" s="6">
        <v>0.2860034094973023</v>
      </c>
      <c r="G33" s="4">
        <v>7.1337002882672883E-3</v>
      </c>
    </row>
    <row r="34" spans="1:7" x14ac:dyDescent="0.2">
      <c r="A34" t="s">
        <v>392</v>
      </c>
      <c r="B34" t="s">
        <v>393</v>
      </c>
      <c r="C34" t="s">
        <v>391</v>
      </c>
      <c r="D34" s="6">
        <v>3.1183205824121107E-2</v>
      </c>
      <c r="E34" s="4">
        <v>3.8388375888218177E-4</v>
      </c>
      <c r="F34" s="6">
        <v>0.232689202331999</v>
      </c>
      <c r="G34" s="4">
        <v>9.3688411317148137E-3</v>
      </c>
    </row>
    <row r="35" spans="1:7" x14ac:dyDescent="0.2">
      <c r="A35" t="s">
        <v>383</v>
      </c>
      <c r="B35" t="s">
        <v>384</v>
      </c>
      <c r="C35" t="s">
        <v>382</v>
      </c>
      <c r="D35" s="6">
        <v>4.5596133419508696E-2</v>
      </c>
      <c r="E35" s="4">
        <v>3.6255286214489186E-4</v>
      </c>
      <c r="F35" s="6">
        <v>0.31729281084200439</v>
      </c>
      <c r="G35" s="4">
        <v>1.15785977622678E-2</v>
      </c>
    </row>
    <row r="36" spans="1:7" x14ac:dyDescent="0.2">
      <c r="A36" t="s">
        <v>837</v>
      </c>
      <c r="B36" t="s">
        <v>157</v>
      </c>
      <c r="C36" t="s">
        <v>836</v>
      </c>
      <c r="D36" s="6">
        <v>0.10424448847284719</v>
      </c>
      <c r="E36" s="4">
        <v>8.3148982918101436E-4</v>
      </c>
      <c r="F36" s="6">
        <v>0.42496249098679734</v>
      </c>
      <c r="G36" s="4">
        <v>2.6314173098868979E-2</v>
      </c>
    </row>
    <row r="37" spans="1:7" x14ac:dyDescent="0.2">
      <c r="A37" t="s">
        <v>654</v>
      </c>
      <c r="B37" t="s">
        <v>655</v>
      </c>
      <c r="C37" t="s">
        <v>653</v>
      </c>
      <c r="D37" s="6">
        <v>0.16421283159587083</v>
      </c>
      <c r="E37" s="4">
        <v>5.6429555387071668E-4</v>
      </c>
      <c r="F37" s="6">
        <v>0.4413923201949963</v>
      </c>
      <c r="G37" s="4">
        <v>1.1873326920408156E-2</v>
      </c>
    </row>
    <row r="38" spans="1:7" x14ac:dyDescent="0.2">
      <c r="A38" t="s">
        <v>824</v>
      </c>
      <c r="B38" t="s">
        <v>825</v>
      </c>
      <c r="C38" t="s">
        <v>823</v>
      </c>
      <c r="D38" s="6">
        <v>0.2013211238174161</v>
      </c>
      <c r="E38" s="4">
        <v>7.7811187698000777E-4</v>
      </c>
      <c r="F38" s="6">
        <v>0.47948294773698502</v>
      </c>
      <c r="G38" s="4">
        <v>1.5710475599354019E-2</v>
      </c>
    </row>
    <row r="39" spans="1:7" x14ac:dyDescent="0.2">
      <c r="A39" t="s">
        <v>398</v>
      </c>
      <c r="B39" t="s">
        <v>399</v>
      </c>
      <c r="C39" t="s">
        <v>397</v>
      </c>
      <c r="D39" s="6">
        <v>9.2613330518537484E-2</v>
      </c>
      <c r="E39" s="4">
        <v>4.1280223357092376E-4</v>
      </c>
      <c r="F39" s="6">
        <v>0.45255629934437058</v>
      </c>
      <c r="G39" s="4">
        <v>1.7944127543539828E-2</v>
      </c>
    </row>
    <row r="40" spans="1:7" x14ac:dyDescent="0.2">
      <c r="A40" t="s">
        <v>912</v>
      </c>
      <c r="B40" t="s">
        <v>913</v>
      </c>
      <c r="C40" t="s">
        <v>911</v>
      </c>
      <c r="D40" s="6">
        <v>0.25363847170894355</v>
      </c>
      <c r="E40" s="4">
        <v>1.0569720883745329E-3</v>
      </c>
      <c r="F40" s="6">
        <v>0.42280672188386176</v>
      </c>
      <c r="G40" s="4">
        <v>1.0028730358701511E-2</v>
      </c>
    </row>
    <row r="41" spans="1:7" x14ac:dyDescent="0.2">
      <c r="A41" t="s">
        <v>322</v>
      </c>
      <c r="B41" t="s">
        <v>157</v>
      </c>
      <c r="C41" t="s">
        <v>321</v>
      </c>
      <c r="D41" s="6">
        <v>0.19036439709820865</v>
      </c>
      <c r="E41" s="4">
        <v>1.8385407947874136E-4</v>
      </c>
      <c r="F41" s="6">
        <v>0.45134365208152305</v>
      </c>
      <c r="G41" s="4">
        <v>3.185653370124217E-3</v>
      </c>
    </row>
    <row r="42" spans="1:7" x14ac:dyDescent="0.2">
      <c r="A42" t="s">
        <v>532</v>
      </c>
      <c r="B42" t="s">
        <v>533</v>
      </c>
      <c r="C42" t="s">
        <v>531</v>
      </c>
      <c r="D42" s="6">
        <v>0.17330402385072483</v>
      </c>
      <c r="E42" s="4">
        <v>1.3176150029707802E-3</v>
      </c>
      <c r="F42" s="6">
        <v>0.27927734044255992</v>
      </c>
      <c r="G42" s="4">
        <v>8.3775260805274542E-3</v>
      </c>
    </row>
    <row r="43" spans="1:7" x14ac:dyDescent="0.2">
      <c r="A43" t="s">
        <v>447</v>
      </c>
      <c r="B43" t="s">
        <v>448</v>
      </c>
      <c r="C43" t="s">
        <v>446</v>
      </c>
      <c r="D43" s="6">
        <v>0.17375347938375299</v>
      </c>
      <c r="E43" s="4">
        <v>5.5325870936197275E-4</v>
      </c>
      <c r="F43" s="6">
        <v>0.30675016610660127</v>
      </c>
      <c r="G43" s="4">
        <v>5.007683888322634E-3</v>
      </c>
    </row>
    <row r="44" spans="1:7" x14ac:dyDescent="0.2">
      <c r="A44" t="s">
        <v>651</v>
      </c>
      <c r="B44" t="s">
        <v>652</v>
      </c>
      <c r="C44" t="s">
        <v>650</v>
      </c>
      <c r="D44" s="6">
        <v>0.17691711779659505</v>
      </c>
      <c r="E44" s="4">
        <v>9.2690415016328316E-4</v>
      </c>
      <c r="F44" s="6">
        <v>0.30886978295418444</v>
      </c>
      <c r="G44" s="4">
        <v>7.4756936789728287E-3</v>
      </c>
    </row>
    <row r="45" spans="1:7" x14ac:dyDescent="0.2">
      <c r="A45" t="s">
        <v>1063</v>
      </c>
      <c r="B45" t="s">
        <v>1064</v>
      </c>
      <c r="C45" t="s">
        <v>1062</v>
      </c>
      <c r="D45" s="6">
        <v>0.40995917681696126</v>
      </c>
      <c r="E45" s="4">
        <v>2.5534231003755538E-3</v>
      </c>
      <c r="F45" s="6">
        <v>0.45594070043027496</v>
      </c>
      <c r="G45" s="4">
        <v>9.6308091518084119E-3</v>
      </c>
    </row>
    <row r="46" spans="1:7" x14ac:dyDescent="0.2">
      <c r="A46" t="s">
        <v>192</v>
      </c>
      <c r="B46" t="s">
        <v>157</v>
      </c>
      <c r="C46" t="s">
        <v>191</v>
      </c>
      <c r="D46" s="6">
        <v>0.16225973175949623</v>
      </c>
      <c r="E46" s="4">
        <v>6.7983778808315481E-4</v>
      </c>
      <c r="F46" s="6">
        <v>0.4298312324806719</v>
      </c>
      <c r="G46" s="4">
        <v>1.3129297688199858E-2</v>
      </c>
    </row>
    <row r="47" spans="1:7" x14ac:dyDescent="0.2">
      <c r="A47" t="s">
        <v>870</v>
      </c>
      <c r="B47" t="s">
        <v>871</v>
      </c>
      <c r="C47" t="s">
        <v>869</v>
      </c>
      <c r="D47" s="6">
        <v>0.34438400923778018</v>
      </c>
      <c r="E47" s="4">
        <v>9.292143341370978E-4</v>
      </c>
      <c r="F47" s="6">
        <v>0.47795862340905471</v>
      </c>
      <c r="G47" s="4">
        <v>6.7906040045586551E-3</v>
      </c>
    </row>
    <row r="48" spans="1:7" x14ac:dyDescent="0.2">
      <c r="A48" t="s">
        <v>51</v>
      </c>
      <c r="B48" t="s">
        <v>52</v>
      </c>
      <c r="C48" t="s">
        <v>50</v>
      </c>
      <c r="D48" s="6">
        <v>0.32182765010288011</v>
      </c>
      <c r="E48" s="4">
        <v>9.4932474345061236E-4</v>
      </c>
      <c r="F48" s="6">
        <v>0.49870501903964715</v>
      </c>
      <c r="G48" s="4">
        <v>9.7450477352681222E-3</v>
      </c>
    </row>
    <row r="49" spans="1:7" x14ac:dyDescent="0.2">
      <c r="A49" t="s">
        <v>776</v>
      </c>
      <c r="B49" t="s">
        <v>777</v>
      </c>
      <c r="C49" t="s">
        <v>775</v>
      </c>
      <c r="D49" s="6">
        <v>0.22500074197477102</v>
      </c>
      <c r="E49" s="4">
        <v>5.8296895008170255E-4</v>
      </c>
      <c r="F49" s="6">
        <v>0.49467302279003178</v>
      </c>
      <c r="G49" s="4">
        <v>1.1123446727730898E-2</v>
      </c>
    </row>
    <row r="50" spans="1:7" x14ac:dyDescent="0.2">
      <c r="A50" t="s">
        <v>855</v>
      </c>
      <c r="B50" t="s">
        <v>856</v>
      </c>
      <c r="C50" t="s">
        <v>854</v>
      </c>
      <c r="D50" s="6">
        <v>0.11979208590731517</v>
      </c>
      <c r="E50" s="4">
        <v>8.994245818565752E-4</v>
      </c>
      <c r="F50" s="6">
        <v>0.22285563771849148</v>
      </c>
      <c r="G50" s="4">
        <v>6.7239782603315005E-3</v>
      </c>
    </row>
    <row r="51" spans="1:7" x14ac:dyDescent="0.2">
      <c r="A51" t="s">
        <v>818</v>
      </c>
      <c r="B51" t="s">
        <v>819</v>
      </c>
      <c r="C51" t="s">
        <v>817</v>
      </c>
      <c r="D51" s="6">
        <v>9.684666908151375E-2</v>
      </c>
      <c r="E51" s="4">
        <v>7.7255292688260368E-4</v>
      </c>
      <c r="F51" s="6">
        <v>0.22139143725196378</v>
      </c>
      <c r="G51" s="4">
        <v>7.1675477029509256E-3</v>
      </c>
    </row>
    <row r="52" spans="1:7" x14ac:dyDescent="0.2">
      <c r="A52" t="s">
        <v>881</v>
      </c>
      <c r="B52" t="s">
        <v>882</v>
      </c>
      <c r="C52" t="s">
        <v>880</v>
      </c>
      <c r="D52" s="6">
        <v>6.6084069835840753E-2</v>
      </c>
      <c r="E52" s="4">
        <v>9.5831046956154175E-4</v>
      </c>
      <c r="F52" s="6">
        <v>0.20347598644597498</v>
      </c>
      <c r="G52" s="4">
        <v>1.0748096077418813E-2</v>
      </c>
    </row>
    <row r="53" spans="1:7" x14ac:dyDescent="0.2">
      <c r="A53" t="s">
        <v>618</v>
      </c>
      <c r="B53" t="s">
        <v>619</v>
      </c>
      <c r="C53" t="s">
        <v>617</v>
      </c>
      <c r="D53" s="6">
        <v>0.21147634840364768</v>
      </c>
      <c r="E53" s="4">
        <v>1.8593347892249766E-3</v>
      </c>
      <c r="F53" s="6">
        <v>0.31418052847951899</v>
      </c>
      <c r="G53" s="4">
        <v>1.0689924757129576E-2</v>
      </c>
    </row>
    <row r="54" spans="1:7" x14ac:dyDescent="0.2">
      <c r="A54" t="s">
        <v>582</v>
      </c>
      <c r="B54" t="s">
        <v>583</v>
      </c>
      <c r="C54" t="s">
        <v>581</v>
      </c>
      <c r="D54" s="6">
        <v>0.43595677693922902</v>
      </c>
      <c r="E54" s="4">
        <v>1.6811311869540351E-3</v>
      </c>
      <c r="F54" s="6">
        <v>0.37165628815436985</v>
      </c>
      <c r="G54" s="4">
        <v>3.6938894590745957E-3</v>
      </c>
    </row>
    <row r="55" spans="1:7" x14ac:dyDescent="0.2">
      <c r="A55" t="s">
        <v>957</v>
      </c>
      <c r="B55" t="s">
        <v>958</v>
      </c>
      <c r="C55" t="s">
        <v>956</v>
      </c>
      <c r="D55" s="6">
        <v>0.39218891070479267</v>
      </c>
      <c r="E55" s="4">
        <v>7.5339389033245857E-3</v>
      </c>
      <c r="F55" s="6">
        <v>0.45347532010579128</v>
      </c>
      <c r="G55" s="4">
        <v>2.4394047568490701E-2</v>
      </c>
    </row>
    <row r="56" spans="1:7" x14ac:dyDescent="0.2">
      <c r="A56" t="s">
        <v>293</v>
      </c>
      <c r="B56" t="s">
        <v>294</v>
      </c>
      <c r="C56" t="s">
        <v>292</v>
      </c>
      <c r="D56" s="6">
        <v>0.28726297048365435</v>
      </c>
      <c r="E56" s="4">
        <v>5.7167318128731274E-3</v>
      </c>
      <c r="F56" s="6">
        <v>0.48737681485605761</v>
      </c>
      <c r="G56" s="4">
        <v>4.4107149485398615E-2</v>
      </c>
    </row>
    <row r="57" spans="1:7" x14ac:dyDescent="0.2">
      <c r="A57" t="s">
        <v>624</v>
      </c>
      <c r="B57" t="s">
        <v>625</v>
      </c>
      <c r="C57" t="s">
        <v>623</v>
      </c>
      <c r="D57" s="6">
        <v>0.26764496421497208</v>
      </c>
      <c r="E57" s="4">
        <v>1.9167478109590622E-3</v>
      </c>
      <c r="F57" s="6">
        <v>0.45144958633293547</v>
      </c>
      <c r="G57" s="4">
        <v>1.8361378945907576E-2</v>
      </c>
    </row>
    <row r="58" spans="1:7" x14ac:dyDescent="0.2">
      <c r="A58" t="s">
        <v>336</v>
      </c>
      <c r="B58" t="s">
        <v>337</v>
      </c>
      <c r="C58" t="s">
        <v>335</v>
      </c>
      <c r="D58" s="6">
        <v>0.23998712151251178</v>
      </c>
      <c r="E58" s="4">
        <v>2.3190197738992061E-4</v>
      </c>
      <c r="F58" s="6">
        <v>0.42754648146558671</v>
      </c>
      <c r="G58" s="4">
        <v>2.6283789245926943E-3</v>
      </c>
    </row>
    <row r="59" spans="1:7" x14ac:dyDescent="0.2">
      <c r="A59" t="s">
        <v>852</v>
      </c>
      <c r="B59" t="s">
        <v>853</v>
      </c>
      <c r="C59" t="s">
        <v>851</v>
      </c>
      <c r="D59" s="6">
        <v>0.24379771835640085</v>
      </c>
      <c r="E59" s="4">
        <v>8.7751912393058725E-4</v>
      </c>
      <c r="F59" s="6">
        <v>0.31274810479944076</v>
      </c>
      <c r="G59" s="4">
        <v>4.5381704914353492E-3</v>
      </c>
    </row>
    <row r="60" spans="1:7" x14ac:dyDescent="0.2">
      <c r="A60" t="s">
        <v>1055</v>
      </c>
      <c r="B60" t="s">
        <v>1056</v>
      </c>
      <c r="C60" t="s">
        <v>1054</v>
      </c>
      <c r="D60" s="6">
        <v>0.31064946318893655</v>
      </c>
      <c r="E60" s="4">
        <v>2.5098743755910678E-3</v>
      </c>
      <c r="F60" s="6">
        <v>0.4221719152170571</v>
      </c>
      <c r="G60" s="4">
        <v>1.4129787026624669E-2</v>
      </c>
    </row>
    <row r="61" spans="1:7" x14ac:dyDescent="0.2">
      <c r="A61" t="s">
        <v>365</v>
      </c>
      <c r="B61" t="s">
        <v>366</v>
      </c>
      <c r="C61" t="s">
        <v>364</v>
      </c>
      <c r="D61" s="6">
        <v>0.23472361877246639</v>
      </c>
      <c r="E61" s="4">
        <v>2.8535829694362555E-4</v>
      </c>
      <c r="F61" s="6">
        <v>0.36048713595740672</v>
      </c>
      <c r="G61" s="4">
        <v>2.3539326094710396E-3</v>
      </c>
    </row>
    <row r="62" spans="1:7" x14ac:dyDescent="0.2">
      <c r="A62" t="s">
        <v>243</v>
      </c>
      <c r="B62" t="s">
        <v>244</v>
      </c>
      <c r="C62" t="s">
        <v>242</v>
      </c>
      <c r="D62" s="6">
        <v>0.2446223880726611</v>
      </c>
      <c r="E62" s="4">
        <v>9.1333415819816786E-5</v>
      </c>
      <c r="F62" s="6">
        <v>0.44038488477172494</v>
      </c>
      <c r="G62" s="4">
        <v>1.099147358100967E-3</v>
      </c>
    </row>
    <row r="63" spans="1:7" x14ac:dyDescent="0.2">
      <c r="A63" t="s">
        <v>177</v>
      </c>
      <c r="B63" t="s">
        <v>178</v>
      </c>
      <c r="C63" t="s">
        <v>176</v>
      </c>
      <c r="D63" s="6">
        <v>0.13598939603381524</v>
      </c>
      <c r="E63" s="4">
        <v>1.7590697415313723E-4</v>
      </c>
      <c r="F63" s="6">
        <v>0.41334259347316055</v>
      </c>
      <c r="G63" s="4">
        <v>3.4484544861746588E-3</v>
      </c>
    </row>
    <row r="64" spans="1:7" x14ac:dyDescent="0.2">
      <c r="A64" t="s">
        <v>486</v>
      </c>
      <c r="B64" t="s">
        <v>487</v>
      </c>
      <c r="C64" t="s">
        <v>485</v>
      </c>
      <c r="D64" s="6">
        <v>0.21884004543481841</v>
      </c>
      <c r="E64" s="4">
        <v>6.6231210271721643E-4</v>
      </c>
      <c r="F64" s="6">
        <v>0.36164473599944397</v>
      </c>
      <c r="G64" s="4">
        <v>5.7488941721236895E-3</v>
      </c>
    </row>
    <row r="65" spans="1:8" x14ac:dyDescent="0.2">
      <c r="A65" t="s">
        <v>657</v>
      </c>
      <c r="B65" t="s">
        <v>157</v>
      </c>
      <c r="C65" t="s">
        <v>656</v>
      </c>
      <c r="D65" s="6">
        <v>0.2919786274215051</v>
      </c>
      <c r="E65" s="4">
        <v>4.0216179660722716E-3</v>
      </c>
      <c r="F65" s="6">
        <v>0.40897369864918764</v>
      </c>
      <c r="G65" s="4">
        <v>2.1485110347360767E-2</v>
      </c>
    </row>
    <row r="66" spans="1:8" x14ac:dyDescent="0.2">
      <c r="A66" t="s">
        <v>795</v>
      </c>
      <c r="B66" t="s">
        <v>796</v>
      </c>
      <c r="C66" t="s">
        <v>794</v>
      </c>
      <c r="D66" s="6">
        <v>0.24895689718722924</v>
      </c>
      <c r="E66" s="4">
        <v>6.2076225516193419E-4</v>
      </c>
      <c r="F66" s="6">
        <v>0.39227945193508679</v>
      </c>
      <c r="G66" s="4">
        <v>5.2671576971096987E-3</v>
      </c>
    </row>
    <row r="67" spans="1:8" x14ac:dyDescent="0.2">
      <c r="A67" t="s">
        <v>1221</v>
      </c>
      <c r="B67" t="s">
        <v>157</v>
      </c>
      <c r="C67" t="s">
        <v>1220</v>
      </c>
      <c r="D67" s="6">
        <v>0.49783428297822779</v>
      </c>
      <c r="E67" s="4">
        <v>4.247102163485008E-2</v>
      </c>
      <c r="F67" s="5">
        <v>0.55094846055811875</v>
      </c>
      <c r="G67" s="5">
        <v>9.7032666632103803E-2</v>
      </c>
    </row>
    <row r="68" spans="1:8" x14ac:dyDescent="0.2">
      <c r="A68" t="s">
        <v>697</v>
      </c>
      <c r="B68" t="s">
        <v>157</v>
      </c>
      <c r="C68" t="s">
        <v>696</v>
      </c>
      <c r="D68" s="6">
        <v>0.39918593956452181</v>
      </c>
      <c r="E68" s="4">
        <v>3.3536348986996692E-3</v>
      </c>
      <c r="F68" s="5">
        <v>0.65450433394362972</v>
      </c>
      <c r="G68" s="5">
        <v>5.8323039475206846E-2</v>
      </c>
    </row>
    <row r="69" spans="1:8" x14ac:dyDescent="0.2">
      <c r="A69" t="s">
        <v>506</v>
      </c>
      <c r="B69" t="s">
        <v>507</v>
      </c>
      <c r="C69" t="s">
        <v>505</v>
      </c>
      <c r="D69" s="6">
        <v>0.41114996371164231</v>
      </c>
      <c r="E69" s="4">
        <v>1.2307432027005626E-3</v>
      </c>
      <c r="F69" s="5">
        <v>0.79415710214682012</v>
      </c>
      <c r="G69" s="5">
        <v>9.9634340678267319E-2</v>
      </c>
    </row>
    <row r="70" spans="1:8" x14ac:dyDescent="0.2">
      <c r="A70" t="s">
        <v>123</v>
      </c>
      <c r="B70" t="s">
        <v>124</v>
      </c>
      <c r="C70" t="s">
        <v>122</v>
      </c>
      <c r="D70" s="6">
        <v>0.48931832868016656</v>
      </c>
      <c r="E70" s="4">
        <v>2.6001474428690476E-3</v>
      </c>
      <c r="F70" s="5">
        <v>0.5773608434740316</v>
      </c>
      <c r="G70" s="5">
        <v>1.3611748124775594E-2</v>
      </c>
      <c r="H70" s="7"/>
    </row>
    <row r="71" spans="1:8" x14ac:dyDescent="0.2">
      <c r="A71" t="s">
        <v>611</v>
      </c>
      <c r="B71" t="s">
        <v>157</v>
      </c>
      <c r="C71" t="s">
        <v>610</v>
      </c>
      <c r="D71" s="6">
        <v>0.47481994244708764</v>
      </c>
      <c r="E71" s="4">
        <v>1.8210815190001881E-3</v>
      </c>
      <c r="F71" s="5">
        <v>0.68960570026282231</v>
      </c>
      <c r="G71" s="5">
        <v>2.8120754262138208E-2</v>
      </c>
    </row>
    <row r="72" spans="1:8" x14ac:dyDescent="0.2">
      <c r="A72" t="s">
        <v>950</v>
      </c>
      <c r="B72" t="s">
        <v>157</v>
      </c>
      <c r="C72" t="s">
        <v>949</v>
      </c>
      <c r="D72" s="6">
        <v>0.47904268393450405</v>
      </c>
      <c r="E72" s="4">
        <v>6.8475987488169424E-3</v>
      </c>
      <c r="F72" s="5">
        <v>0.76979776451117321</v>
      </c>
      <c r="G72" s="5">
        <v>0.17344785856134018</v>
      </c>
    </row>
    <row r="73" spans="1:8" x14ac:dyDescent="0.2">
      <c r="A73" t="s">
        <v>767</v>
      </c>
      <c r="B73" t="s">
        <v>768</v>
      </c>
      <c r="C73" t="s">
        <v>766</v>
      </c>
      <c r="D73" s="6">
        <v>0.48751131107389573</v>
      </c>
      <c r="E73" s="4">
        <v>4.7537602090579828E-3</v>
      </c>
      <c r="F73" s="5">
        <v>0.57666725132998176</v>
      </c>
      <c r="G73" s="5">
        <v>2.2002862617301774E-2</v>
      </c>
    </row>
    <row r="74" spans="1:8" x14ac:dyDescent="0.2">
      <c r="A74" t="s">
        <v>1168</v>
      </c>
      <c r="B74" t="s">
        <v>157</v>
      </c>
      <c r="C74" t="s">
        <v>1167</v>
      </c>
      <c r="D74" s="6">
        <v>0.451701471373472</v>
      </c>
      <c r="E74" s="4">
        <v>6.3419998241484562E-3</v>
      </c>
      <c r="F74" s="5">
        <v>0.51185891085497415</v>
      </c>
      <c r="G74" s="5">
        <v>2.1932569007266423E-2</v>
      </c>
    </row>
    <row r="75" spans="1:8" x14ac:dyDescent="0.2">
      <c r="A75" t="s">
        <v>616</v>
      </c>
      <c r="B75" t="s">
        <v>157</v>
      </c>
      <c r="C75" t="s">
        <v>615</v>
      </c>
      <c r="D75" s="6">
        <v>0.4253055606004354</v>
      </c>
      <c r="E75" s="4">
        <v>1.8590406173860175E-3</v>
      </c>
      <c r="F75" s="5">
        <v>0.62056048398243013</v>
      </c>
      <c r="G75" s="5">
        <v>2.1425595663142373E-2</v>
      </c>
    </row>
    <row r="76" spans="1:8" x14ac:dyDescent="0.2">
      <c r="A76" t="s">
        <v>522</v>
      </c>
      <c r="B76" t="s">
        <v>523</v>
      </c>
      <c r="C76" t="s">
        <v>521</v>
      </c>
      <c r="D76" s="6">
        <v>0.1720721486041179</v>
      </c>
      <c r="E76" s="4">
        <v>1.283431772112468E-3</v>
      </c>
      <c r="F76" s="5">
        <v>0.5692892930555371</v>
      </c>
      <c r="G76" s="5">
        <v>6.0500408497194617E-2</v>
      </c>
    </row>
    <row r="77" spans="1:8" x14ac:dyDescent="0.2">
      <c r="A77" t="s">
        <v>996</v>
      </c>
      <c r="B77" t="s">
        <v>997</v>
      </c>
      <c r="C77" t="s">
        <v>995</v>
      </c>
      <c r="D77" s="6">
        <v>0.48448308268819679</v>
      </c>
      <c r="E77" s="4">
        <v>2.0482741814993556E-3</v>
      </c>
      <c r="F77" s="5">
        <v>0.91995827600614699</v>
      </c>
      <c r="G77" s="5">
        <v>0.30469163973240532</v>
      </c>
    </row>
    <row r="78" spans="1:8" x14ac:dyDescent="0.2">
      <c r="A78" t="s">
        <v>906</v>
      </c>
      <c r="B78" t="s">
        <v>907</v>
      </c>
      <c r="C78" t="s">
        <v>905</v>
      </c>
      <c r="D78" s="6">
        <v>0.29593276171748711</v>
      </c>
      <c r="E78" s="4">
        <v>1.0246824696962208E-3</v>
      </c>
      <c r="F78" s="5">
        <v>0.63424909514754757</v>
      </c>
      <c r="G78" s="5">
        <v>3.25339982875247E-2</v>
      </c>
    </row>
    <row r="79" spans="1:8" x14ac:dyDescent="0.2">
      <c r="A79" t="s">
        <v>759</v>
      </c>
      <c r="B79" t="s">
        <v>760</v>
      </c>
      <c r="C79" t="s">
        <v>758</v>
      </c>
      <c r="D79" s="6">
        <v>0.38202906419907795</v>
      </c>
      <c r="E79" s="4">
        <v>4.6002593547018215E-3</v>
      </c>
      <c r="F79" s="5">
        <v>0.76947522897374565</v>
      </c>
      <c r="G79" s="5">
        <v>0.23243357845904608</v>
      </c>
    </row>
    <row r="80" spans="1:8" x14ac:dyDescent="0.2">
      <c r="A80" t="s">
        <v>844</v>
      </c>
      <c r="B80" t="s">
        <v>845</v>
      </c>
      <c r="C80" t="s">
        <v>843</v>
      </c>
      <c r="D80" s="6">
        <v>0.23138332653448071</v>
      </c>
      <c r="E80" s="4">
        <v>8.5573632859620066E-4</v>
      </c>
      <c r="F80" s="5">
        <v>0.66530181589068282</v>
      </c>
      <c r="G80" s="5">
        <v>5.8493228653125909E-2</v>
      </c>
    </row>
    <row r="81" spans="1:7" x14ac:dyDescent="0.2">
      <c r="A81" t="s">
        <v>754</v>
      </c>
      <c r="B81" t="s">
        <v>755</v>
      </c>
      <c r="C81" t="s">
        <v>753</v>
      </c>
      <c r="D81" s="6">
        <v>0.38755307008856366</v>
      </c>
      <c r="E81" s="4">
        <v>4.5409012253508395E-3</v>
      </c>
      <c r="F81" s="5">
        <v>0.69365199227240504</v>
      </c>
      <c r="G81" s="5">
        <v>0.10539404025076572</v>
      </c>
    </row>
    <row r="82" spans="1:7" x14ac:dyDescent="0.2">
      <c r="A82" t="s">
        <v>183</v>
      </c>
      <c r="B82" t="s">
        <v>184</v>
      </c>
      <c r="C82" t="s">
        <v>182</v>
      </c>
      <c r="D82" s="6">
        <v>0.18558443416906148</v>
      </c>
      <c r="E82" s="4">
        <v>1.1619315763376761E-3</v>
      </c>
      <c r="F82" s="5">
        <v>0.94136147134965353</v>
      </c>
      <c r="G82" s="5">
        <v>0.82186789620963618</v>
      </c>
    </row>
    <row r="83" spans="1:7" x14ac:dyDescent="0.2">
      <c r="A83" t="s">
        <v>867</v>
      </c>
      <c r="B83" t="s">
        <v>868</v>
      </c>
      <c r="C83" t="s">
        <v>866</v>
      </c>
      <c r="D83" s="6">
        <v>0.48556743433067462</v>
      </c>
      <c r="E83" s="4">
        <v>9.2348825413926896E-4</v>
      </c>
      <c r="F83" s="5">
        <v>0.61897729920858613</v>
      </c>
      <c r="G83" s="5">
        <v>7.900571312633619E-3</v>
      </c>
    </row>
    <row r="84" spans="1:7" x14ac:dyDescent="0.2">
      <c r="A84" t="s">
        <v>608</v>
      </c>
      <c r="B84" t="s">
        <v>609</v>
      </c>
      <c r="C84" t="s">
        <v>607</v>
      </c>
      <c r="D84" s="6">
        <v>0.48320029552071064</v>
      </c>
      <c r="E84" s="4">
        <v>1.7918808579018457E-3</v>
      </c>
      <c r="F84" s="5">
        <v>0.54006814929446345</v>
      </c>
      <c r="G84" s="5">
        <v>8.0384058918164265E-3</v>
      </c>
    </row>
    <row r="85" spans="1:7" x14ac:dyDescent="0.2">
      <c r="A85" t="s">
        <v>810</v>
      </c>
      <c r="B85" t="s">
        <v>811</v>
      </c>
      <c r="C85" t="s">
        <v>809</v>
      </c>
      <c r="D85" s="6">
        <v>0.45255533763626143</v>
      </c>
      <c r="E85" s="4">
        <v>7.0651347209759222E-4</v>
      </c>
      <c r="F85" s="5">
        <v>0.61926914837047975</v>
      </c>
      <c r="G85" s="5">
        <v>7.2072561063416295E-3</v>
      </c>
    </row>
    <row r="86" spans="1:7" x14ac:dyDescent="0.2">
      <c r="A86" t="s">
        <v>647</v>
      </c>
      <c r="B86" t="s">
        <v>157</v>
      </c>
      <c r="C86" t="s">
        <v>646</v>
      </c>
      <c r="D86" s="6">
        <v>0.48375537155047832</v>
      </c>
      <c r="E86" s="4">
        <v>1.2414569885572406E-3</v>
      </c>
      <c r="F86" s="5">
        <v>0.64861342468950467</v>
      </c>
      <c r="G86" s="5">
        <v>1.2883753550010077E-2</v>
      </c>
    </row>
    <row r="87" spans="1:7" x14ac:dyDescent="0.2">
      <c r="A87" t="s">
        <v>1085</v>
      </c>
      <c r="B87" t="s">
        <v>1086</v>
      </c>
      <c r="C87" t="s">
        <v>1084</v>
      </c>
      <c r="D87" s="6">
        <v>0.4395605524725909</v>
      </c>
      <c r="E87" s="4">
        <v>2.7038673323261002E-3</v>
      </c>
      <c r="F87" s="5">
        <v>0.8132900644686254</v>
      </c>
      <c r="G87" s="5">
        <v>0.15602128490750861</v>
      </c>
    </row>
    <row r="88" spans="1:7" x14ac:dyDescent="0.2">
      <c r="A88" t="s">
        <v>1094</v>
      </c>
      <c r="B88" t="s">
        <v>1095</v>
      </c>
      <c r="C88" t="s">
        <v>1093</v>
      </c>
      <c r="D88" s="6">
        <v>0.30190605840615686</v>
      </c>
      <c r="E88" s="4">
        <v>2.7401061822085395E-3</v>
      </c>
      <c r="F88" s="5">
        <v>1.0342383699547064</v>
      </c>
      <c r="G88" s="5">
        <v>0.88124267664154365</v>
      </c>
    </row>
    <row r="89" spans="1:7" x14ac:dyDescent="0.2">
      <c r="A89" t="s">
        <v>115</v>
      </c>
      <c r="B89" t="s">
        <v>116</v>
      </c>
      <c r="C89" t="s">
        <v>114</v>
      </c>
      <c r="D89" s="6">
        <v>0.4719363197681623</v>
      </c>
      <c r="E89" s="4">
        <v>1.369029429366998E-3</v>
      </c>
      <c r="F89" s="5">
        <v>0.74316948773246638</v>
      </c>
      <c r="G89" s="5">
        <v>4.1128310142323835E-2</v>
      </c>
    </row>
    <row r="90" spans="1:7" x14ac:dyDescent="0.2">
      <c r="A90" t="s">
        <v>702</v>
      </c>
      <c r="B90" t="s">
        <v>703</v>
      </c>
      <c r="C90" t="s">
        <v>701</v>
      </c>
      <c r="D90" s="6">
        <v>0.45068170155431453</v>
      </c>
      <c r="E90" s="4">
        <v>3.3876819004534956E-3</v>
      </c>
      <c r="F90" s="5">
        <v>0.67357020850070815</v>
      </c>
      <c r="G90" s="5">
        <v>4.8134697299606094E-2</v>
      </c>
    </row>
    <row r="91" spans="1:7" x14ac:dyDescent="0.2">
      <c r="A91" t="s">
        <v>1225</v>
      </c>
      <c r="B91" t="s">
        <v>1226</v>
      </c>
      <c r="C91" t="s">
        <v>1224</v>
      </c>
      <c r="D91" s="6">
        <v>0.43231664699059774</v>
      </c>
      <c r="E91" s="4">
        <v>2.0094261692238189E-2</v>
      </c>
      <c r="F91" s="5">
        <v>0.50342293760065804</v>
      </c>
      <c r="G91" s="5">
        <v>5.839178464772516E-2</v>
      </c>
    </row>
    <row r="92" spans="1:7" x14ac:dyDescent="0.2">
      <c r="A92" t="s">
        <v>299</v>
      </c>
      <c r="B92" t="s">
        <v>300</v>
      </c>
      <c r="C92" t="s">
        <v>298</v>
      </c>
      <c r="D92" s="6">
        <v>0.45401495979375966</v>
      </c>
      <c r="E92" s="4">
        <v>1.3069833403947058E-2</v>
      </c>
      <c r="F92" s="5">
        <v>0.56033630132819745</v>
      </c>
      <c r="G92" s="5">
        <v>5.3930151883615003E-2</v>
      </c>
    </row>
    <row r="93" spans="1:7" x14ac:dyDescent="0.2">
      <c r="A93" t="s">
        <v>563</v>
      </c>
      <c r="B93" t="s">
        <v>564</v>
      </c>
      <c r="C93" t="s">
        <v>562</v>
      </c>
      <c r="D93" s="6">
        <v>0.41960378161696621</v>
      </c>
      <c r="E93" s="4">
        <v>1.5758598914888606E-3</v>
      </c>
      <c r="F93" s="5">
        <v>0.80439419993827244</v>
      </c>
      <c r="G93" s="5">
        <v>0.11388632593976419</v>
      </c>
    </row>
    <row r="94" spans="1:7" x14ac:dyDescent="0.2">
      <c r="A94" t="s">
        <v>831</v>
      </c>
      <c r="B94" t="s">
        <v>832</v>
      </c>
      <c r="C94" t="s">
        <v>830</v>
      </c>
      <c r="D94" s="6">
        <v>0.36073637851621382</v>
      </c>
      <c r="E94" s="4">
        <v>8.0645990643956548E-4</v>
      </c>
      <c r="F94" s="5">
        <v>1.1782771107070482</v>
      </c>
      <c r="G94" s="5">
        <v>0.17106551398041259</v>
      </c>
    </row>
    <row r="95" spans="1:7" x14ac:dyDescent="0.2">
      <c r="A95" t="s">
        <v>525</v>
      </c>
      <c r="B95" t="s">
        <v>157</v>
      </c>
      <c r="C95" t="s">
        <v>524</v>
      </c>
      <c r="D95" s="6">
        <v>0.32817687241955634</v>
      </c>
      <c r="E95" s="4">
        <v>1.2886431852061585E-3</v>
      </c>
      <c r="F95" s="5">
        <v>0.55505520118856666</v>
      </c>
      <c r="G95" s="5">
        <v>1.7979515687626291E-2</v>
      </c>
    </row>
    <row r="96" spans="1:7" x14ac:dyDescent="0.2">
      <c r="A96" t="s">
        <v>876</v>
      </c>
      <c r="B96" t="s">
        <v>877</v>
      </c>
      <c r="C96" t="s">
        <v>875</v>
      </c>
      <c r="D96" s="6">
        <v>0.28859356801075453</v>
      </c>
      <c r="E96" s="4">
        <v>9.4994435172100896E-4</v>
      </c>
      <c r="F96" s="5">
        <v>0.62820055407312758</v>
      </c>
      <c r="G96" s="5">
        <v>3.0871703854674897E-2</v>
      </c>
    </row>
    <row r="97" spans="1:7" x14ac:dyDescent="0.2">
      <c r="A97" t="s">
        <v>93</v>
      </c>
      <c r="B97" t="s">
        <v>157</v>
      </c>
      <c r="C97" t="s">
        <v>92</v>
      </c>
      <c r="D97" s="6">
        <v>7.356885991477613E-2</v>
      </c>
      <c r="E97" s="4">
        <v>3.0375825128975853E-4</v>
      </c>
      <c r="F97" s="5">
        <v>0.55365966182329351</v>
      </c>
      <c r="G97" s="5">
        <v>2.9583652798377873E-2</v>
      </c>
    </row>
    <row r="98" spans="1:7" x14ac:dyDescent="0.2">
      <c r="A98" t="s">
        <v>489</v>
      </c>
      <c r="B98" t="s">
        <v>157</v>
      </c>
      <c r="C98" t="s">
        <v>488</v>
      </c>
      <c r="D98" s="6">
        <v>8.7872448783535451E-2</v>
      </c>
      <c r="E98" s="4">
        <v>4.3915906203836951E-4</v>
      </c>
      <c r="F98" s="5">
        <v>0.62617115882109864</v>
      </c>
      <c r="G98" s="5">
        <v>7.4605560060721388E-2</v>
      </c>
    </row>
    <row r="99" spans="1:7" x14ac:dyDescent="0.2">
      <c r="A99" t="s">
        <v>892</v>
      </c>
      <c r="B99" t="s">
        <v>157</v>
      </c>
      <c r="C99" t="s">
        <v>891</v>
      </c>
      <c r="D99" s="6">
        <v>0.10050607212756719</v>
      </c>
      <c r="E99" s="4">
        <v>9.7825186792210015E-4</v>
      </c>
      <c r="F99" s="5">
        <v>0.71134475842759459</v>
      </c>
      <c r="G99" s="5">
        <v>0.1753917981694742</v>
      </c>
    </row>
    <row r="100" spans="1:7" x14ac:dyDescent="0.2">
      <c r="A100" t="s">
        <v>15</v>
      </c>
      <c r="B100" t="s">
        <v>157</v>
      </c>
      <c r="C100" t="s">
        <v>14</v>
      </c>
      <c r="D100" s="6">
        <v>0.3731353336194132</v>
      </c>
      <c r="E100" s="4">
        <v>1.2565232472275677E-3</v>
      </c>
      <c r="F100" s="5">
        <v>1.9442246711999298</v>
      </c>
      <c r="G100" s="5">
        <v>1.0023529246577611E-2</v>
      </c>
    </row>
    <row r="101" spans="1:7" x14ac:dyDescent="0.2">
      <c r="A101" t="s">
        <v>1164</v>
      </c>
      <c r="B101" t="s">
        <v>157</v>
      </c>
      <c r="C101" t="s">
        <v>1163</v>
      </c>
      <c r="D101" s="6">
        <v>0.42685869689078942</v>
      </c>
      <c r="E101" s="4">
        <v>6.056405921022065E-3</v>
      </c>
      <c r="F101" s="5">
        <v>1.0789588966441033</v>
      </c>
      <c r="G101" s="5">
        <v>0.62176313040849307</v>
      </c>
    </row>
    <row r="102" spans="1:7" x14ac:dyDescent="0.2">
      <c r="A102" t="s">
        <v>544</v>
      </c>
      <c r="B102" t="s">
        <v>157</v>
      </c>
      <c r="C102" t="s">
        <v>543</v>
      </c>
      <c r="D102" s="6">
        <v>0.19592416627566811</v>
      </c>
      <c r="E102" s="4">
        <v>1.3568325346540941E-3</v>
      </c>
      <c r="F102" s="5">
        <v>1.099985686636973</v>
      </c>
      <c r="G102" s="5">
        <v>0.67926223590612356</v>
      </c>
    </row>
    <row r="103" spans="1:7" x14ac:dyDescent="0.2">
      <c r="A103" t="s">
        <v>108</v>
      </c>
      <c r="B103" t="s">
        <v>157</v>
      </c>
      <c r="C103" t="s">
        <v>107</v>
      </c>
      <c r="D103" s="6">
        <v>0.2383538647151103</v>
      </c>
      <c r="E103" s="4">
        <v>1.218962577815828E-3</v>
      </c>
      <c r="F103" s="5">
        <v>1.1124228078403555</v>
      </c>
      <c r="G103" s="5">
        <v>0.33833636957369512</v>
      </c>
    </row>
    <row r="104" spans="1:7" x14ac:dyDescent="0.2">
      <c r="A104" t="s">
        <v>603</v>
      </c>
      <c r="B104" t="s">
        <v>604</v>
      </c>
      <c r="C104" t="s">
        <v>602</v>
      </c>
      <c r="D104" s="6">
        <v>0.34739169989458524</v>
      </c>
      <c r="E104" s="4">
        <v>1.7711158168578832E-3</v>
      </c>
      <c r="F104" s="5">
        <v>0.58991808421752001</v>
      </c>
      <c r="G104" s="5">
        <v>2.8013020626957399E-2</v>
      </c>
    </row>
    <row r="105" spans="1:7" x14ac:dyDescent="0.2">
      <c r="A105" t="s">
        <v>1173</v>
      </c>
      <c r="B105" t="s">
        <v>1174</v>
      </c>
      <c r="C105" t="s">
        <v>1172</v>
      </c>
      <c r="D105" s="6">
        <v>0.44535648897655317</v>
      </c>
      <c r="E105" s="4">
        <v>6.3957308819724045E-3</v>
      </c>
      <c r="F105" s="5">
        <v>0.61222075689157196</v>
      </c>
      <c r="G105" s="5">
        <v>4.8095867746602877E-2</v>
      </c>
    </row>
    <row r="106" spans="1:7" x14ac:dyDescent="0.2">
      <c r="A106" t="s">
        <v>745</v>
      </c>
      <c r="B106" t="s">
        <v>746</v>
      </c>
      <c r="C106" t="s">
        <v>744</v>
      </c>
      <c r="D106" s="6">
        <v>0.43236992549576186</v>
      </c>
      <c r="E106" s="4">
        <v>4.3391143415417851E-3</v>
      </c>
      <c r="F106" s="5">
        <v>0.66236958165968307</v>
      </c>
      <c r="G106" s="5">
        <v>6.0981190398710375E-2</v>
      </c>
    </row>
    <row r="107" spans="1:7" x14ac:dyDescent="0.2">
      <c r="A107" t="s">
        <v>1017</v>
      </c>
      <c r="B107" t="s">
        <v>1018</v>
      </c>
      <c r="C107" t="s">
        <v>1016</v>
      </c>
      <c r="D107" s="6">
        <v>0.49287412014711923</v>
      </c>
      <c r="E107" s="4">
        <v>2.2512889349603905E-3</v>
      </c>
      <c r="F107" s="5">
        <v>0.79268490139131498</v>
      </c>
      <c r="G107" s="5">
        <v>8.6252501268667708E-2</v>
      </c>
    </row>
    <row r="108" spans="1:7" x14ac:dyDescent="0.2">
      <c r="A108" t="s">
        <v>128</v>
      </c>
      <c r="B108" t="s">
        <v>129</v>
      </c>
      <c r="C108" t="s">
        <v>127</v>
      </c>
      <c r="D108" s="6">
        <v>0.48195321401743119</v>
      </c>
      <c r="E108" s="4">
        <v>1.8250031912516208E-2</v>
      </c>
      <c r="F108" s="5">
        <v>0.6280487159005167</v>
      </c>
      <c r="G108" s="5">
        <v>9.8789570814306893E-2</v>
      </c>
    </row>
    <row r="109" spans="1:7" x14ac:dyDescent="0.2">
      <c r="A109" t="s">
        <v>642</v>
      </c>
      <c r="B109" t="s">
        <v>643</v>
      </c>
      <c r="C109" t="s">
        <v>641</v>
      </c>
      <c r="D109" s="6">
        <v>0.41501613221049299</v>
      </c>
      <c r="E109" s="4">
        <v>2.0138790393361312E-3</v>
      </c>
      <c r="F109" s="5">
        <v>0.53370041253368194</v>
      </c>
      <c r="G109" s="5">
        <v>1.3033783757728835E-2</v>
      </c>
    </row>
    <row r="110" spans="1:7" x14ac:dyDescent="0.2">
      <c r="A110" t="s">
        <v>606</v>
      </c>
      <c r="B110" t="s">
        <v>157</v>
      </c>
      <c r="C110" t="s">
        <v>605</v>
      </c>
      <c r="D110" s="6">
        <v>0.3911959398235953</v>
      </c>
      <c r="E110" s="4">
        <v>1.7861256557092935E-3</v>
      </c>
      <c r="F110" s="5">
        <v>0.65079769999383963</v>
      </c>
      <c r="G110" s="5">
        <v>3.3727762936422635E-2</v>
      </c>
    </row>
    <row r="111" spans="1:7" x14ac:dyDescent="0.2">
      <c r="A111" t="s">
        <v>70</v>
      </c>
      <c r="B111" t="s">
        <v>71</v>
      </c>
      <c r="C111" t="s">
        <v>69</v>
      </c>
      <c r="D111" s="6">
        <v>0.47026032969392739</v>
      </c>
      <c r="E111" s="4">
        <v>1.803205522834053E-4</v>
      </c>
      <c r="F111" s="5">
        <v>1.3854257835998354</v>
      </c>
      <c r="G111" s="5">
        <v>4.0151178246910588E-3</v>
      </c>
    </row>
    <row r="112" spans="1:7" x14ac:dyDescent="0.2">
      <c r="A112" t="s">
        <v>73</v>
      </c>
      <c r="B112" t="s">
        <v>157</v>
      </c>
      <c r="C112" t="s">
        <v>72</v>
      </c>
      <c r="D112" s="6">
        <v>0.40781322330239317</v>
      </c>
      <c r="E112" s="4">
        <v>1.2727322099002462E-3</v>
      </c>
      <c r="F112" s="5">
        <v>1.4633831480685533</v>
      </c>
      <c r="G112" s="5">
        <v>3.0115786294733216E-2</v>
      </c>
    </row>
    <row r="113" spans="1:7" x14ac:dyDescent="0.2">
      <c r="A113" t="s">
        <v>757</v>
      </c>
      <c r="B113" t="s">
        <v>157</v>
      </c>
      <c r="C113" t="s">
        <v>756</v>
      </c>
      <c r="D113" s="6">
        <v>0.49356357147177149</v>
      </c>
      <c r="E113" s="4">
        <v>4.5459299881850032E-3</v>
      </c>
      <c r="F113" s="5">
        <v>0.77899894872648912</v>
      </c>
      <c r="G113" s="5">
        <v>0.12495867698239234</v>
      </c>
    </row>
    <row r="114" spans="1:7" x14ac:dyDescent="0.2">
      <c r="A114" t="s">
        <v>601</v>
      </c>
      <c r="B114" t="s">
        <v>157</v>
      </c>
      <c r="C114" t="s">
        <v>600</v>
      </c>
      <c r="D114" s="6">
        <v>0.40673280421762864</v>
      </c>
      <c r="E114" s="4">
        <v>1.7497228092171705E-3</v>
      </c>
      <c r="F114" s="5">
        <v>0.58671461650570722</v>
      </c>
      <c r="G114" s="5">
        <v>1.7991709104119149E-2</v>
      </c>
    </row>
    <row r="115" spans="1:7" x14ac:dyDescent="0.2">
      <c r="A115" t="s">
        <v>952</v>
      </c>
      <c r="B115" t="s">
        <v>157</v>
      </c>
      <c r="C115" t="s">
        <v>951</v>
      </c>
      <c r="D115" s="6">
        <v>0.46192269793600466</v>
      </c>
      <c r="E115" s="4">
        <v>7.4377410859500373E-3</v>
      </c>
      <c r="F115" s="5">
        <v>0.65819024521195613</v>
      </c>
      <c r="G115" s="5">
        <v>6.5910560030189608E-2</v>
      </c>
    </row>
    <row r="116" spans="1:7" x14ac:dyDescent="0.2">
      <c r="A116" t="s">
        <v>963</v>
      </c>
      <c r="B116" t="s">
        <v>157</v>
      </c>
      <c r="C116" t="s">
        <v>962</v>
      </c>
      <c r="D116" s="6">
        <v>0.49852845300798104</v>
      </c>
      <c r="E116" s="4">
        <v>7.6683960960350272E-3</v>
      </c>
      <c r="F116" s="5">
        <v>0.73701167443215521</v>
      </c>
      <c r="G116" s="5">
        <v>0.12575368540369752</v>
      </c>
    </row>
    <row r="117" spans="1:7" x14ac:dyDescent="0.2">
      <c r="A117" t="s">
        <v>1223</v>
      </c>
      <c r="B117" t="s">
        <v>157</v>
      </c>
      <c r="C117" t="s">
        <v>1222</v>
      </c>
      <c r="D117" s="6">
        <v>0.46537135572557381</v>
      </c>
      <c r="E117" s="4">
        <v>1.8561060453300266E-2</v>
      </c>
      <c r="F117" s="5">
        <v>0.68362984876953103</v>
      </c>
      <c r="G117" s="5">
        <v>0.20233437631258661</v>
      </c>
    </row>
    <row r="118" spans="1:7" x14ac:dyDescent="0.2">
      <c r="A118" t="s">
        <v>591</v>
      </c>
      <c r="B118" t="s">
        <v>157</v>
      </c>
      <c r="C118" t="s">
        <v>590</v>
      </c>
      <c r="D118" s="6">
        <v>0.29859788593783426</v>
      </c>
      <c r="E118" s="4">
        <v>1.7226205179887561E-3</v>
      </c>
      <c r="F118" s="5">
        <v>0.55503404100067122</v>
      </c>
      <c r="G118" s="5">
        <v>2.9287958902978421E-2</v>
      </c>
    </row>
    <row r="119" spans="1:7" x14ac:dyDescent="0.2">
      <c r="A119" t="s">
        <v>121</v>
      </c>
      <c r="B119" t="s">
        <v>157</v>
      </c>
      <c r="C119" t="s">
        <v>120</v>
      </c>
      <c r="D119" s="6">
        <v>0.24271955817178595</v>
      </c>
      <c r="E119" s="4">
        <v>6.2795731803653976E-4</v>
      </c>
      <c r="F119" s="5">
        <v>0.56383045974198087</v>
      </c>
      <c r="G119" s="5">
        <v>1.6515607959637704E-2</v>
      </c>
    </row>
    <row r="120" spans="1:7" x14ac:dyDescent="0.2">
      <c r="A120" t="s">
        <v>329</v>
      </c>
      <c r="B120" t="s">
        <v>157</v>
      </c>
      <c r="C120" t="s">
        <v>328</v>
      </c>
      <c r="D120" s="6">
        <v>0.21339631266257433</v>
      </c>
      <c r="E120" s="4">
        <v>1.9994544870301993E-4</v>
      </c>
      <c r="F120" s="5">
        <v>0.50243209843743586</v>
      </c>
      <c r="G120" s="5">
        <v>4.0275637923624479E-3</v>
      </c>
    </row>
    <row r="121" spans="1:7" x14ac:dyDescent="0.2">
      <c r="A121" t="s">
        <v>342</v>
      </c>
      <c r="B121" t="s">
        <v>157</v>
      </c>
      <c r="C121" t="s">
        <v>341</v>
      </c>
      <c r="D121" s="6">
        <v>0.26867326403163361</v>
      </c>
      <c r="E121" s="4">
        <v>2.4290028276594507E-4</v>
      </c>
      <c r="F121" s="5">
        <v>0.50196028071455245</v>
      </c>
      <c r="G121" s="5">
        <v>3.5724554863062726E-3</v>
      </c>
    </row>
    <row r="122" spans="1:7" x14ac:dyDescent="0.2">
      <c r="A122" t="s">
        <v>1128</v>
      </c>
      <c r="B122" t="s">
        <v>157</v>
      </c>
      <c r="C122" t="s">
        <v>1127</v>
      </c>
      <c r="D122" s="6">
        <v>0.49572054510213476</v>
      </c>
      <c r="E122" s="4">
        <v>1.3754649245458302E-2</v>
      </c>
      <c r="F122" s="5">
        <v>0.7293607158932186</v>
      </c>
      <c r="G122" s="5">
        <v>8.5201405988303155E-2</v>
      </c>
    </row>
    <row r="123" spans="1:7" x14ac:dyDescent="0.2">
      <c r="A123" t="s">
        <v>718</v>
      </c>
      <c r="B123" t="s">
        <v>157</v>
      </c>
      <c r="C123" t="s">
        <v>717</v>
      </c>
      <c r="D123" s="6">
        <v>0.42523244394150878</v>
      </c>
      <c r="E123" s="4">
        <v>3.7783113157213158E-3</v>
      </c>
      <c r="F123" s="5">
        <v>0.57968449474566031</v>
      </c>
      <c r="G123" s="5">
        <v>2.8075219788481688E-2</v>
      </c>
    </row>
    <row r="124" spans="1:7" x14ac:dyDescent="0.2">
      <c r="A124" t="s">
        <v>569</v>
      </c>
      <c r="B124" t="s">
        <v>157</v>
      </c>
      <c r="C124" t="s">
        <v>568</v>
      </c>
      <c r="D124" s="6">
        <v>0.41902042094192415</v>
      </c>
      <c r="E124" s="4">
        <v>1.5828915701373957E-3</v>
      </c>
      <c r="F124" s="5">
        <v>0.62540927512406286</v>
      </c>
      <c r="G124" s="5">
        <v>1.7879466459053923E-2</v>
      </c>
    </row>
    <row r="125" spans="1:7" x14ac:dyDescent="0.2">
      <c r="A125" t="s">
        <v>1109</v>
      </c>
      <c r="B125" t="s">
        <v>157</v>
      </c>
      <c r="C125" t="s">
        <v>1108</v>
      </c>
      <c r="D125" s="6">
        <v>0.46678343385338755</v>
      </c>
      <c r="E125" s="4">
        <v>2.8888668624573025E-3</v>
      </c>
      <c r="F125" s="5">
        <v>0.66858625776983704</v>
      </c>
      <c r="G125" s="5">
        <v>3.500576367891494E-2</v>
      </c>
    </row>
    <row r="126" spans="1:7" x14ac:dyDescent="0.2">
      <c r="A126" t="s">
        <v>60</v>
      </c>
      <c r="B126" t="s">
        <v>157</v>
      </c>
      <c r="C126" t="s">
        <v>59</v>
      </c>
      <c r="D126" s="6">
        <v>0.33978459300691499</v>
      </c>
      <c r="E126" s="4">
        <v>1.1648934731985213E-3</v>
      </c>
      <c r="F126" s="5">
        <v>0.66790471093683612</v>
      </c>
      <c r="G126" s="5">
        <v>3.7233549724934596E-2</v>
      </c>
    </row>
    <row r="127" spans="1:7" x14ac:dyDescent="0.2">
      <c r="A127" t="s">
        <v>555</v>
      </c>
      <c r="B127" t="s">
        <v>157</v>
      </c>
      <c r="C127" t="s">
        <v>554</v>
      </c>
      <c r="D127" s="6">
        <v>0.46412542840812354</v>
      </c>
      <c r="E127" s="4">
        <v>1.4178961804385709E-3</v>
      </c>
      <c r="F127" s="5">
        <v>0.78545394140927682</v>
      </c>
      <c r="G127" s="5">
        <v>7.0064345854400703E-2</v>
      </c>
    </row>
    <row r="128" spans="1:7" x14ac:dyDescent="0.2">
      <c r="A128" t="s">
        <v>890</v>
      </c>
      <c r="B128" t="s">
        <v>157</v>
      </c>
      <c r="C128" t="s">
        <v>889</v>
      </c>
      <c r="D128" s="6">
        <v>0.18737040029548283</v>
      </c>
      <c r="E128" s="4">
        <v>9.7090945299284608E-4</v>
      </c>
      <c r="F128" s="5">
        <v>0.51670161330669961</v>
      </c>
      <c r="G128" s="5">
        <v>2.7900071986888843E-2</v>
      </c>
    </row>
    <row r="129" spans="1:7" x14ac:dyDescent="0.2">
      <c r="A129" t="s">
        <v>967</v>
      </c>
      <c r="B129" t="s">
        <v>968</v>
      </c>
      <c r="C129" t="s">
        <v>966</v>
      </c>
      <c r="D129" s="6">
        <v>0.40959125539885527</v>
      </c>
      <c r="E129" s="4">
        <v>7.8479445621553387E-3</v>
      </c>
      <c r="F129" s="5">
        <v>0.55899400599661664</v>
      </c>
      <c r="G129" s="5">
        <v>4.8604243409130859E-2</v>
      </c>
    </row>
    <row r="130" spans="1:7" x14ac:dyDescent="0.2">
      <c r="A130" t="s">
        <v>613</v>
      </c>
      <c r="B130" t="s">
        <v>614</v>
      </c>
      <c r="C130" t="s">
        <v>612</v>
      </c>
      <c r="D130" s="6">
        <v>0.47114420186990519</v>
      </c>
      <c r="E130" s="4">
        <v>1.8564297054975958E-3</v>
      </c>
      <c r="F130" s="5">
        <v>0.92520150457913608</v>
      </c>
      <c r="G130" s="5">
        <v>0.51195135275087367</v>
      </c>
    </row>
    <row r="131" spans="1:7" x14ac:dyDescent="0.2">
      <c r="A131" t="s">
        <v>478</v>
      </c>
      <c r="B131" t="s">
        <v>479</v>
      </c>
      <c r="C131" t="s">
        <v>477</v>
      </c>
      <c r="D131" s="6">
        <v>0.45763267904442678</v>
      </c>
      <c r="E131" s="4">
        <v>2.0592816956885962E-3</v>
      </c>
      <c r="F131" s="5">
        <v>0.72340924502185244</v>
      </c>
      <c r="G131" s="5">
        <v>4.9931529248545686E-2</v>
      </c>
    </row>
    <row r="132" spans="1:7" x14ac:dyDescent="0.2">
      <c r="A132" t="s">
        <v>57</v>
      </c>
      <c r="B132" t="s">
        <v>58</v>
      </c>
      <c r="C132" t="s">
        <v>56</v>
      </c>
      <c r="D132" s="6">
        <v>0.44163287217713659</v>
      </c>
      <c r="E132" s="4">
        <v>1.4190126891248057E-2</v>
      </c>
      <c r="F132" s="5">
        <v>0.54345126811801348</v>
      </c>
      <c r="G132" s="5">
        <v>5.6510979125230301E-2</v>
      </c>
    </row>
    <row r="133" spans="1:7" x14ac:dyDescent="0.2">
      <c r="A133" t="s">
        <v>779</v>
      </c>
      <c r="B133" t="s">
        <v>780</v>
      </c>
      <c r="C133" t="s">
        <v>778</v>
      </c>
      <c r="D133" s="6">
        <v>0.32937365076841391</v>
      </c>
      <c r="E133" s="4">
        <v>5.8615429899552091E-4</v>
      </c>
      <c r="F133" s="5">
        <v>0.698814100025416</v>
      </c>
      <c r="G133" s="5">
        <v>2.732955270190714E-2</v>
      </c>
    </row>
    <row r="134" spans="1:7" x14ac:dyDescent="0.2">
      <c r="A134" t="s">
        <v>1088</v>
      </c>
      <c r="B134" t="s">
        <v>1089</v>
      </c>
      <c r="C134" t="s">
        <v>1087</v>
      </c>
      <c r="D134" s="6">
        <v>0.39570920521818559</v>
      </c>
      <c r="E134" s="4">
        <v>2.7358703362728308E-3</v>
      </c>
      <c r="F134" s="5">
        <v>0.75962344933020998</v>
      </c>
      <c r="G134" s="5">
        <v>0.1459012758123332</v>
      </c>
    </row>
    <row r="135" spans="1:7" x14ac:dyDescent="0.2">
      <c r="A135" t="s">
        <v>135</v>
      </c>
      <c r="B135" t="s">
        <v>136</v>
      </c>
      <c r="C135" t="s">
        <v>134</v>
      </c>
      <c r="D135" s="6">
        <v>0.47977268469062634</v>
      </c>
      <c r="E135" s="4">
        <v>5.8749056567944415E-3</v>
      </c>
      <c r="F135" s="5">
        <v>0.54356390179683245</v>
      </c>
      <c r="G135" s="5">
        <v>2.1544938835443068E-2</v>
      </c>
    </row>
    <row r="136" spans="1:7" x14ac:dyDescent="0.2">
      <c r="A136" t="s">
        <v>412</v>
      </c>
      <c r="B136" t="s">
        <v>413</v>
      </c>
      <c r="C136" t="s">
        <v>411</v>
      </c>
      <c r="D136" s="6">
        <v>0.41904732755052604</v>
      </c>
      <c r="E136" s="4">
        <v>4.5409210117761253E-4</v>
      </c>
      <c r="F136" s="5">
        <v>0.5701284056061201</v>
      </c>
      <c r="G136" s="5">
        <v>4.3615004285516802E-3</v>
      </c>
    </row>
    <row r="137" spans="1:7" x14ac:dyDescent="0.2">
      <c r="A137" t="s">
        <v>1010</v>
      </c>
      <c r="B137" t="s">
        <v>1011</v>
      </c>
      <c r="C137" t="s">
        <v>1009</v>
      </c>
      <c r="D137" s="6">
        <v>0.40477828622647488</v>
      </c>
      <c r="E137" s="4">
        <v>2.2034179654725067E-3</v>
      </c>
      <c r="F137" s="5">
        <v>0.56536855775554828</v>
      </c>
      <c r="G137" s="5">
        <v>1.8743790630674721E-2</v>
      </c>
    </row>
    <row r="138" spans="1:7" x14ac:dyDescent="0.2">
      <c r="A138" t="s">
        <v>634</v>
      </c>
      <c r="B138" t="s">
        <v>635</v>
      </c>
      <c r="C138" t="s">
        <v>633</v>
      </c>
      <c r="D138" s="6">
        <v>0.49455767447358046</v>
      </c>
      <c r="E138" s="4">
        <v>1.9791632718529255E-3</v>
      </c>
      <c r="F138" s="5">
        <v>0.7470629853794265</v>
      </c>
      <c r="G138" s="5">
        <v>5.2393767657931752E-2</v>
      </c>
    </row>
    <row r="139" spans="1:7" x14ac:dyDescent="0.2">
      <c r="A139" t="s">
        <v>118</v>
      </c>
      <c r="B139" t="s">
        <v>119</v>
      </c>
      <c r="C139" t="s">
        <v>117</v>
      </c>
      <c r="D139" s="6">
        <v>0.31608661280376732</v>
      </c>
      <c r="E139" s="4">
        <v>2.0758486555911351E-3</v>
      </c>
      <c r="F139" s="5">
        <v>0.61259213872528373</v>
      </c>
      <c r="G139" s="5">
        <v>4.7165481605335666E-2</v>
      </c>
    </row>
    <row r="140" spans="1:7" x14ac:dyDescent="0.2">
      <c r="A140" t="s">
        <v>234</v>
      </c>
      <c r="B140" t="s">
        <v>235</v>
      </c>
      <c r="C140" t="s">
        <v>233</v>
      </c>
      <c r="D140" s="6">
        <v>0.32706578208230025</v>
      </c>
      <c r="E140" s="4">
        <v>4.2953504803419672E-4</v>
      </c>
      <c r="F140" s="5">
        <v>0.7429966800332185</v>
      </c>
      <c r="G140" s="5">
        <v>3.0699267998076155E-2</v>
      </c>
    </row>
    <row r="141" spans="1:7" x14ac:dyDescent="0.2">
      <c r="A141" t="s">
        <v>970</v>
      </c>
      <c r="B141" t="s">
        <v>971</v>
      </c>
      <c r="C141" t="s">
        <v>969</v>
      </c>
      <c r="D141" s="6">
        <v>0.45669286851522051</v>
      </c>
      <c r="E141" s="4">
        <v>7.8973252308857447E-3</v>
      </c>
      <c r="F141" s="5">
        <v>0.61815482663434207</v>
      </c>
      <c r="G141" s="5">
        <v>5.4930630841380376E-2</v>
      </c>
    </row>
    <row r="142" spans="1:7" x14ac:dyDescent="0.2">
      <c r="A142" t="s">
        <v>503</v>
      </c>
      <c r="B142" t="s">
        <v>504</v>
      </c>
      <c r="C142" t="s">
        <v>502</v>
      </c>
      <c r="D142" s="6">
        <v>0.4633498051837493</v>
      </c>
      <c r="E142" s="4">
        <v>1.2205684951467509E-3</v>
      </c>
      <c r="F142" s="5">
        <v>0.83483873172121925</v>
      </c>
      <c r="G142" s="5">
        <v>0.12002570854698634</v>
      </c>
    </row>
    <row r="143" spans="1:7" x14ac:dyDescent="0.2">
      <c r="A143" t="s">
        <v>1120</v>
      </c>
      <c r="B143" t="s">
        <v>1121</v>
      </c>
      <c r="C143" t="s">
        <v>1119</v>
      </c>
      <c r="D143" s="6">
        <v>0.37510948643438313</v>
      </c>
      <c r="E143" s="4">
        <v>3.1184845900420434E-3</v>
      </c>
      <c r="F143" s="5">
        <v>0.51372826897796653</v>
      </c>
      <c r="G143" s="5">
        <v>2.0247762223463354E-2</v>
      </c>
    </row>
    <row r="144" spans="1:7" x14ac:dyDescent="0.2">
      <c r="A144" t="s">
        <v>549</v>
      </c>
      <c r="B144" t="s">
        <v>550</v>
      </c>
      <c r="C144" t="s">
        <v>548</v>
      </c>
      <c r="D144" s="6">
        <v>0.44891034742638419</v>
      </c>
      <c r="E144" s="4">
        <v>1.4109148104572552E-3</v>
      </c>
      <c r="F144" s="5">
        <v>0.71528457558873348</v>
      </c>
      <c r="G144" s="5">
        <v>3.5690371203880897E-2</v>
      </c>
    </row>
    <row r="145" spans="1:7" x14ac:dyDescent="0.2">
      <c r="A145" t="s">
        <v>887</v>
      </c>
      <c r="B145" t="s">
        <v>888</v>
      </c>
      <c r="C145" t="s">
        <v>886</v>
      </c>
      <c r="D145" s="6">
        <v>0.35511745733645733</v>
      </c>
      <c r="E145" s="4">
        <v>9.6632694358053748E-4</v>
      </c>
      <c r="F145" s="5">
        <v>0.61344312326118888</v>
      </c>
      <c r="G145" s="5">
        <v>1.6738858096294544E-2</v>
      </c>
    </row>
    <row r="146" spans="1:7" x14ac:dyDescent="0.2">
      <c r="A146" t="s">
        <v>259</v>
      </c>
      <c r="B146" t="s">
        <v>260</v>
      </c>
      <c r="C146" t="s">
        <v>258</v>
      </c>
      <c r="D146" s="6">
        <v>0.17312107772225793</v>
      </c>
      <c r="E146" s="4">
        <v>2.7186865804787854E-4</v>
      </c>
      <c r="F146" s="5">
        <v>0.50460480252377271</v>
      </c>
      <c r="G146" s="5">
        <v>7.53509337770027E-3</v>
      </c>
    </row>
    <row r="147" spans="1:7" x14ac:dyDescent="0.2">
      <c r="A147" t="s">
        <v>751</v>
      </c>
      <c r="B147" t="s">
        <v>752</v>
      </c>
      <c r="C147" t="s">
        <v>750</v>
      </c>
      <c r="D147" s="6">
        <v>0.49624835126425948</v>
      </c>
      <c r="E147" s="4">
        <v>4.5259711467266579E-3</v>
      </c>
      <c r="F147" s="5">
        <v>0.68119063365648469</v>
      </c>
      <c r="G147" s="5">
        <v>5.0444587210762233E-2</v>
      </c>
    </row>
    <row r="148" spans="1:7" x14ac:dyDescent="0.2">
      <c r="A148" t="s">
        <v>75</v>
      </c>
      <c r="B148" t="s">
        <v>76</v>
      </c>
      <c r="C148" t="s">
        <v>74</v>
      </c>
      <c r="D148" s="6">
        <v>0.40914290274643283</v>
      </c>
      <c r="E148" s="4">
        <v>2.954837680253604E-3</v>
      </c>
      <c r="F148" s="5">
        <v>0.86190968839240456</v>
      </c>
      <c r="G148" s="5">
        <v>0.37117520342536692</v>
      </c>
    </row>
    <row r="149" spans="1:7" x14ac:dyDescent="0.2">
      <c r="A149" t="s">
        <v>48</v>
      </c>
      <c r="B149" t="s">
        <v>49</v>
      </c>
      <c r="C149" t="s">
        <v>47</v>
      </c>
      <c r="D149" s="6">
        <v>0.48865520299218446</v>
      </c>
      <c r="E149" s="4">
        <v>2.7021105091428045E-3</v>
      </c>
      <c r="F149" s="5">
        <v>0.51139285020031433</v>
      </c>
      <c r="G149" s="5">
        <v>9.0127549647661034E-3</v>
      </c>
    </row>
    <row r="150" spans="1:7" x14ac:dyDescent="0.2">
      <c r="A150" t="s">
        <v>1032</v>
      </c>
      <c r="B150" t="s">
        <v>1033</v>
      </c>
      <c r="C150" t="s">
        <v>1031</v>
      </c>
      <c r="D150" s="6">
        <v>0.41378070259499128</v>
      </c>
      <c r="E150" s="4">
        <v>2.2944936278235812E-3</v>
      </c>
      <c r="F150" s="5">
        <v>0.51475521314619888</v>
      </c>
      <c r="G150" s="5">
        <v>1.2920338411117619E-2</v>
      </c>
    </row>
    <row r="151" spans="1:7" x14ac:dyDescent="0.2">
      <c r="A151" t="s">
        <v>621</v>
      </c>
      <c r="B151" t="s">
        <v>622</v>
      </c>
      <c r="C151" t="s">
        <v>620</v>
      </c>
      <c r="D151" s="6">
        <v>0.42550559207708588</v>
      </c>
      <c r="E151" s="4">
        <v>1.8599603266818139E-3</v>
      </c>
      <c r="F151" s="5">
        <v>0.54225843947641528</v>
      </c>
      <c r="G151" s="5">
        <v>1.2174125921618118E-2</v>
      </c>
    </row>
    <row r="152" spans="1:7" x14ac:dyDescent="0.2">
      <c r="A152" t="s">
        <v>705</v>
      </c>
      <c r="B152" t="s">
        <v>706</v>
      </c>
      <c r="C152" t="s">
        <v>704</v>
      </c>
      <c r="D152" s="6">
        <v>0.42543962472527558</v>
      </c>
      <c r="E152" s="4">
        <v>3.554694110789177E-3</v>
      </c>
      <c r="F152" s="5">
        <v>0.69444282585428663</v>
      </c>
      <c r="G152" s="5">
        <v>7.3019550345955864E-2</v>
      </c>
    </row>
    <row r="153" spans="1:7" x14ac:dyDescent="0.2">
      <c r="A153" t="s">
        <v>1111</v>
      </c>
      <c r="B153" t="s">
        <v>1112</v>
      </c>
      <c r="C153" t="s">
        <v>1110</v>
      </c>
      <c r="D153" s="6">
        <v>0.45021916440843746</v>
      </c>
      <c r="E153" s="4">
        <v>2.9052221579994714E-3</v>
      </c>
      <c r="F153" s="5">
        <v>0.63902700505137788</v>
      </c>
      <c r="G153" s="5">
        <v>3.285159082625351E-2</v>
      </c>
    </row>
    <row r="154" spans="1:7" x14ac:dyDescent="0.2">
      <c r="A154" t="s">
        <v>436</v>
      </c>
      <c r="B154" t="s">
        <v>437</v>
      </c>
      <c r="C154" t="s">
        <v>435</v>
      </c>
      <c r="D154" s="6">
        <v>0.2922730153282036</v>
      </c>
      <c r="E154" s="4">
        <v>5.1617974366477567E-4</v>
      </c>
      <c r="F154" s="5">
        <v>0.72911277709362177</v>
      </c>
      <c r="G154" s="5">
        <v>4.137641753003185E-2</v>
      </c>
    </row>
    <row r="155" spans="1:7" x14ac:dyDescent="0.2">
      <c r="A155" t="s">
        <v>546</v>
      </c>
      <c r="B155" t="s">
        <v>547</v>
      </c>
      <c r="C155" t="s">
        <v>545</v>
      </c>
      <c r="D155" s="6">
        <v>0.40553298209538219</v>
      </c>
      <c r="E155" s="4">
        <v>1.4097160917170546E-3</v>
      </c>
      <c r="F155" s="5">
        <v>0.53833148696956501</v>
      </c>
      <c r="G155" s="5">
        <v>1.0530638460677954E-2</v>
      </c>
    </row>
    <row r="156" spans="1:7" x14ac:dyDescent="0.2">
      <c r="A156" t="s">
        <v>1066</v>
      </c>
      <c r="B156" t="s">
        <v>157</v>
      </c>
      <c r="C156" t="s">
        <v>1065</v>
      </c>
      <c r="D156" s="6">
        <v>0.34339808692659513</v>
      </c>
      <c r="E156" s="4">
        <v>2.5606047207503138E-3</v>
      </c>
      <c r="F156" s="5">
        <v>0.87548620220990891</v>
      </c>
      <c r="G156" s="5">
        <v>0.23401355544306188</v>
      </c>
    </row>
    <row r="157" spans="1:7" x14ac:dyDescent="0.2">
      <c r="A157" t="s">
        <v>520</v>
      </c>
      <c r="B157" t="s">
        <v>157</v>
      </c>
      <c r="C157" t="s">
        <v>519</v>
      </c>
      <c r="D157" s="6">
        <v>0.37978607120784419</v>
      </c>
      <c r="E157" s="4">
        <v>1.2822404377143702E-3</v>
      </c>
      <c r="F157" s="5">
        <v>0.83007167181687203</v>
      </c>
      <c r="G157" s="5">
        <v>0.1903602914114744</v>
      </c>
    </row>
    <row r="158" spans="1:7" x14ac:dyDescent="0.2">
      <c r="A158" t="s">
        <v>208</v>
      </c>
      <c r="B158" t="s">
        <v>157</v>
      </c>
      <c r="C158" t="s">
        <v>207</v>
      </c>
      <c r="D158" s="6">
        <v>0.37535157317466555</v>
      </c>
      <c r="E158" s="4">
        <v>2.8911405232732498E-3</v>
      </c>
      <c r="F158" s="5">
        <v>0.87130409606183445</v>
      </c>
      <c r="G158" s="5">
        <v>0.46112088203857937</v>
      </c>
    </row>
    <row r="159" spans="1:7" x14ac:dyDescent="0.2">
      <c r="A159" t="s">
        <v>923</v>
      </c>
      <c r="B159" t="s">
        <v>924</v>
      </c>
      <c r="C159" t="s">
        <v>922</v>
      </c>
      <c r="D159" s="6">
        <v>0.35827106695951283</v>
      </c>
      <c r="E159" s="4">
        <v>1.086162552792942E-3</v>
      </c>
      <c r="F159" s="5">
        <v>0.65463854147889233</v>
      </c>
      <c r="G159" s="5">
        <v>2.7985240596026792E-2</v>
      </c>
    </row>
    <row r="160" spans="1:7" x14ac:dyDescent="0.2">
      <c r="A160" t="s">
        <v>324</v>
      </c>
      <c r="B160" t="s">
        <v>157</v>
      </c>
      <c r="C160" t="s">
        <v>323</v>
      </c>
      <c r="D160" s="6">
        <v>0.40927856124682888</v>
      </c>
      <c r="E160" s="4">
        <v>1.858678242940999E-4</v>
      </c>
      <c r="F160" s="5">
        <v>0.58034195882774264</v>
      </c>
      <c r="G160" s="5">
        <v>2.4161774455243971E-3</v>
      </c>
    </row>
    <row r="161" spans="1:7" x14ac:dyDescent="0.2">
      <c r="A161" t="s">
        <v>302</v>
      </c>
      <c r="B161" t="s">
        <v>303</v>
      </c>
      <c r="C161" t="s">
        <v>301</v>
      </c>
      <c r="D161" s="6">
        <v>0.49300911592753788</v>
      </c>
      <c r="E161" s="4">
        <v>1.8335264422997075E-2</v>
      </c>
      <c r="F161" s="5">
        <v>0.6487252041922843</v>
      </c>
      <c r="G161" s="5">
        <v>0.11643607143095236</v>
      </c>
    </row>
    <row r="162" spans="1:7" x14ac:dyDescent="0.2">
      <c r="A162" t="s">
        <v>1068</v>
      </c>
      <c r="B162" t="s">
        <v>1069</v>
      </c>
      <c r="C162" t="s">
        <v>1067</v>
      </c>
      <c r="D162" s="6">
        <v>0.37743817616836989</v>
      </c>
      <c r="E162" s="4">
        <v>2.5785077933083325E-3</v>
      </c>
      <c r="F162" s="5">
        <v>0.58312210385914354</v>
      </c>
      <c r="G162" s="5">
        <v>2.992952168179382E-2</v>
      </c>
    </row>
    <row r="163" spans="1:7" x14ac:dyDescent="0.2">
      <c r="A163" t="s">
        <v>715</v>
      </c>
      <c r="B163" t="s">
        <v>716</v>
      </c>
      <c r="C163" t="s">
        <v>714</v>
      </c>
      <c r="D163" s="6">
        <v>0.46142699247971503</v>
      </c>
      <c r="E163" s="4">
        <v>3.7432191306633169E-3</v>
      </c>
      <c r="F163" s="5">
        <v>0.73495831664388012</v>
      </c>
      <c r="G163" s="5">
        <v>8.9147689128694405E-2</v>
      </c>
    </row>
    <row r="164" spans="1:7" x14ac:dyDescent="0.2">
      <c r="A164" t="s">
        <v>1076</v>
      </c>
      <c r="B164" t="s">
        <v>1077</v>
      </c>
      <c r="C164" t="s">
        <v>1075</v>
      </c>
      <c r="D164" s="6">
        <v>0.30943122115817673</v>
      </c>
      <c r="E164" s="4">
        <v>2.6104787385347701E-3</v>
      </c>
      <c r="F164" s="5">
        <v>0.63578284458824097</v>
      </c>
      <c r="G164" s="5">
        <v>7.0885619611911282E-2</v>
      </c>
    </row>
    <row r="165" spans="1:7" x14ac:dyDescent="0.2">
      <c r="A165" t="s">
        <v>649</v>
      </c>
      <c r="B165" t="s">
        <v>157</v>
      </c>
      <c r="C165" t="s">
        <v>648</v>
      </c>
      <c r="D165" s="6">
        <v>0.26477329745764017</v>
      </c>
      <c r="E165" s="4">
        <v>6.5317481560699055E-4</v>
      </c>
      <c r="F165" s="5">
        <v>0.91138036709168124</v>
      </c>
      <c r="G165" s="5">
        <v>0.43786580270420838</v>
      </c>
    </row>
    <row r="166" spans="1:7" x14ac:dyDescent="0.2">
      <c r="A166" t="s">
        <v>686</v>
      </c>
      <c r="B166" t="s">
        <v>687</v>
      </c>
      <c r="C166" t="s">
        <v>685</v>
      </c>
      <c r="D166" s="6">
        <v>0.28025427386732676</v>
      </c>
      <c r="E166" s="4">
        <v>2.4203932499305763E-4</v>
      </c>
      <c r="F166" s="5">
        <v>1.015338829329637</v>
      </c>
      <c r="G166" s="5">
        <v>0.86650368613535145</v>
      </c>
    </row>
    <row r="167" spans="1:7" x14ac:dyDescent="0.2">
      <c r="A167" t="s">
        <v>280</v>
      </c>
      <c r="B167" t="s">
        <v>281</v>
      </c>
      <c r="C167" t="s">
        <v>279</v>
      </c>
      <c r="D167" s="6">
        <v>0.4466199056205899</v>
      </c>
      <c r="E167" s="4">
        <v>4.2228421739071674E-3</v>
      </c>
      <c r="F167" s="5">
        <v>0.77180808797667722</v>
      </c>
      <c r="G167" s="5">
        <v>0.16045662385975135</v>
      </c>
    </row>
    <row r="168" spans="1:7" x14ac:dyDescent="0.2">
      <c r="A168" t="s">
        <v>450</v>
      </c>
      <c r="B168" t="s">
        <v>157</v>
      </c>
      <c r="C168" t="s">
        <v>449</v>
      </c>
      <c r="D168" s="6">
        <v>0.4815386895595391</v>
      </c>
      <c r="E168" s="4">
        <v>5.7227966664694443E-4</v>
      </c>
      <c r="F168" s="5">
        <v>0.86126484977735751</v>
      </c>
      <c r="G168" s="5">
        <v>9.0943280008958419E-2</v>
      </c>
    </row>
    <row r="169" spans="1:7" x14ac:dyDescent="0.2">
      <c r="A169" t="s">
        <v>161</v>
      </c>
      <c r="B169" t="s">
        <v>157</v>
      </c>
      <c r="C169" t="s">
        <v>160</v>
      </c>
      <c r="D169" s="6">
        <v>0.10365588227190707</v>
      </c>
      <c r="E169" s="4">
        <v>1.9610152381557841E-4</v>
      </c>
      <c r="F169" s="5">
        <v>0.52989537737677261</v>
      </c>
      <c r="G169" s="5">
        <v>1.0746797315936614E-2</v>
      </c>
    </row>
    <row r="170" spans="1:7" x14ac:dyDescent="0.2">
      <c r="A170" t="s">
        <v>598</v>
      </c>
      <c r="B170" t="s">
        <v>599</v>
      </c>
      <c r="C170" t="s">
        <v>597</v>
      </c>
      <c r="D170" s="6">
        <v>0.46601090633281544</v>
      </c>
      <c r="E170" s="4">
        <v>1.7386306510573399E-3</v>
      </c>
      <c r="F170" s="5">
        <v>0.57391256636520271</v>
      </c>
      <c r="G170" s="5">
        <v>1.0883135174114452E-2</v>
      </c>
    </row>
    <row r="171" spans="1:7" x14ac:dyDescent="0.2">
      <c r="A171" t="s">
        <v>103</v>
      </c>
      <c r="B171" t="s">
        <v>157</v>
      </c>
      <c r="C171" t="s">
        <v>102</v>
      </c>
      <c r="D171" s="6">
        <v>0.36372558908731151</v>
      </c>
      <c r="E171" s="4">
        <v>2.0264357335784654E-3</v>
      </c>
      <c r="F171" s="5">
        <v>0.68475525557170958</v>
      </c>
      <c r="G171" s="5">
        <v>6.0312188670033975E-2</v>
      </c>
    </row>
    <row r="172" spans="1:7" x14ac:dyDescent="0.2">
      <c r="A172" t="s">
        <v>541</v>
      </c>
      <c r="B172" t="s">
        <v>542</v>
      </c>
      <c r="C172" t="s">
        <v>540</v>
      </c>
      <c r="D172" s="6">
        <v>0.45676448183344909</v>
      </c>
      <c r="E172" s="4">
        <v>1.3372143357983808E-3</v>
      </c>
      <c r="F172" s="5">
        <v>0.55889467453375663</v>
      </c>
      <c r="G172" s="5">
        <v>8.4552949469348989E-3</v>
      </c>
    </row>
    <row r="173" spans="1:7" x14ac:dyDescent="0.2">
      <c r="A173" t="s">
        <v>444</v>
      </c>
      <c r="B173" t="s">
        <v>445</v>
      </c>
      <c r="C173" t="s">
        <v>443</v>
      </c>
      <c r="D173" s="6">
        <v>0.25015370433404477</v>
      </c>
      <c r="E173" s="4">
        <v>5.3644838103932024E-4</v>
      </c>
      <c r="F173" s="5">
        <v>0.94744762470522537</v>
      </c>
      <c r="G173" s="5">
        <v>0.66924580338205586</v>
      </c>
    </row>
    <row r="174" spans="1:7" x14ac:dyDescent="0.2">
      <c r="A174" t="s">
        <v>934</v>
      </c>
      <c r="B174" t="s">
        <v>935</v>
      </c>
      <c r="C174" t="s">
        <v>933</v>
      </c>
      <c r="D174" s="6">
        <v>0.38186296782241191</v>
      </c>
      <c r="E174" s="4">
        <v>1.1227333630654348E-3</v>
      </c>
      <c r="F174" s="5">
        <v>0.6855237675812913</v>
      </c>
      <c r="G174" s="5">
        <v>2.9496594743759767E-2</v>
      </c>
    </row>
    <row r="175" spans="1:7" x14ac:dyDescent="0.2">
      <c r="A175" t="s">
        <v>773</v>
      </c>
      <c r="B175" t="s">
        <v>774</v>
      </c>
      <c r="C175" t="s">
        <v>772</v>
      </c>
      <c r="D175" s="6">
        <v>0.44863942122055372</v>
      </c>
      <c r="E175" s="4">
        <v>5.8091382279164923E-4</v>
      </c>
      <c r="F175" s="5">
        <v>0.63552039985304543</v>
      </c>
      <c r="G175" s="5">
        <v>6.9936702668075626E-3</v>
      </c>
    </row>
    <row r="176" spans="1:7" x14ac:dyDescent="0.2">
      <c r="A176" t="s">
        <v>1026</v>
      </c>
      <c r="B176" t="s">
        <v>1027</v>
      </c>
      <c r="C176" t="s">
        <v>1025</v>
      </c>
      <c r="D176" s="6">
        <v>0.37502842258103164</v>
      </c>
      <c r="E176" s="4">
        <v>2.2787910547307408E-3</v>
      </c>
      <c r="F176" s="5">
        <v>0.54996248252105229</v>
      </c>
      <c r="G176" s="5">
        <v>2.1155979654915762E-2</v>
      </c>
    </row>
    <row r="177" spans="1:7" x14ac:dyDescent="0.2">
      <c r="A177" t="s">
        <v>1139</v>
      </c>
      <c r="B177" t="s">
        <v>1140</v>
      </c>
      <c r="C177" t="s">
        <v>1138</v>
      </c>
      <c r="D177" s="6">
        <v>0.43662025750782912</v>
      </c>
      <c r="E177" s="4">
        <v>4.9229802105921457E-3</v>
      </c>
      <c r="F177" s="5">
        <v>0.66129574477489206</v>
      </c>
      <c r="G177" s="5">
        <v>6.4835871382948926E-2</v>
      </c>
    </row>
    <row r="178" spans="1:7" x14ac:dyDescent="0.2">
      <c r="A178" t="s">
        <v>512</v>
      </c>
      <c r="B178" t="s">
        <v>157</v>
      </c>
      <c r="C178" t="s">
        <v>511</v>
      </c>
      <c r="D178" s="6">
        <v>0.49712197196132707</v>
      </c>
      <c r="E178" s="4">
        <v>1.2649122267650976E-3</v>
      </c>
      <c r="F178" s="5">
        <v>0.62010958441203778</v>
      </c>
      <c r="G178" s="5">
        <v>9.7396097502006271E-3</v>
      </c>
    </row>
    <row r="179" spans="1:7" x14ac:dyDescent="0.2">
      <c r="A179" t="s">
        <v>694</v>
      </c>
      <c r="B179" t="s">
        <v>695</v>
      </c>
      <c r="C179" t="s">
        <v>693</v>
      </c>
      <c r="D179" s="6">
        <v>0.33064960520901709</v>
      </c>
      <c r="E179" s="4">
        <v>3.2964027666443785E-3</v>
      </c>
      <c r="F179" s="5">
        <v>0.58453322293161847</v>
      </c>
      <c r="G179" s="5">
        <v>5.0678167753024889E-2</v>
      </c>
    </row>
    <row r="180" spans="1:7" x14ac:dyDescent="0.2">
      <c r="A180" t="s">
        <v>671</v>
      </c>
      <c r="B180" t="s">
        <v>157</v>
      </c>
      <c r="C180" t="s">
        <v>670</v>
      </c>
      <c r="D180" s="6">
        <v>0.49910490925079515</v>
      </c>
      <c r="E180" s="4">
        <v>1.2190336711170112E-2</v>
      </c>
      <c r="F180" s="5">
        <v>0.54476454724876566</v>
      </c>
      <c r="G180" s="5">
        <v>3.3698271850754191E-2</v>
      </c>
    </row>
    <row r="181" spans="1:7" x14ac:dyDescent="0.2">
      <c r="A181" t="s">
        <v>409</v>
      </c>
      <c r="B181" t="s">
        <v>410</v>
      </c>
      <c r="C181" t="s">
        <v>408</v>
      </c>
      <c r="D181" s="6">
        <v>0.17320501003804925</v>
      </c>
      <c r="E181" s="4">
        <v>4.4143446499345324E-4</v>
      </c>
      <c r="F181" s="5">
        <v>0.74538668335315084</v>
      </c>
      <c r="G181" s="5">
        <v>0.10789901540478102</v>
      </c>
    </row>
    <row r="182" spans="1:7" x14ac:dyDescent="0.2">
      <c r="A182" t="s">
        <v>782</v>
      </c>
      <c r="B182" t="s">
        <v>783</v>
      </c>
      <c r="C182" t="s">
        <v>781</v>
      </c>
      <c r="D182" s="6">
        <v>0.21242964506097606</v>
      </c>
      <c r="E182" s="4">
        <v>5.8800612846873312E-4</v>
      </c>
      <c r="F182" s="5">
        <v>0.64727859327655979</v>
      </c>
      <c r="G182" s="5">
        <v>3.8126997675342472E-2</v>
      </c>
    </row>
    <row r="183" spans="1:7" x14ac:dyDescent="0.2">
      <c r="A183" t="s">
        <v>316</v>
      </c>
      <c r="B183" t="s">
        <v>317</v>
      </c>
      <c r="C183" t="s">
        <v>315</v>
      </c>
      <c r="D183" s="6">
        <v>0.17792062558832877</v>
      </c>
      <c r="E183" s="4">
        <v>1.6981472057510421E-4</v>
      </c>
      <c r="F183" s="5">
        <v>0.63528375229616951</v>
      </c>
      <c r="G183" s="5">
        <v>1.090382087677336E-2</v>
      </c>
    </row>
    <row r="184" spans="1:7" x14ac:dyDescent="0.2">
      <c r="A184" t="s">
        <v>439</v>
      </c>
      <c r="B184" t="s">
        <v>157</v>
      </c>
      <c r="C184" t="s">
        <v>438</v>
      </c>
      <c r="D184" s="6">
        <v>0.39488265907492393</v>
      </c>
      <c r="E184" s="4">
        <v>5.2223665663436638E-4</v>
      </c>
      <c r="F184" s="5">
        <v>0.61607032831545772</v>
      </c>
      <c r="G184" s="5">
        <v>7.7732456154975156E-3</v>
      </c>
    </row>
    <row r="185" spans="1:7" x14ac:dyDescent="0.2">
      <c r="A185" t="s">
        <v>344</v>
      </c>
      <c r="B185" t="s">
        <v>345</v>
      </c>
      <c r="C185" t="s">
        <v>343</v>
      </c>
      <c r="D185" s="6">
        <v>0.24588155214815965</v>
      </c>
      <c r="E185" s="4">
        <v>2.4802671311465206E-4</v>
      </c>
      <c r="F185" s="5">
        <v>0.51884888516100158</v>
      </c>
      <c r="G185" s="5">
        <v>4.804036711200276E-3</v>
      </c>
    </row>
    <row r="186" spans="1:7" x14ac:dyDescent="0.2">
      <c r="A186" t="s">
        <v>368</v>
      </c>
      <c r="B186" t="s">
        <v>369</v>
      </c>
      <c r="C186" t="s">
        <v>367</v>
      </c>
      <c r="D186" s="6">
        <v>0.32989491438326973</v>
      </c>
      <c r="E186" s="4">
        <v>2.8653279207238E-4</v>
      </c>
      <c r="F186" s="5">
        <v>0.54556428650966293</v>
      </c>
      <c r="G186" s="5">
        <v>3.8067623650610343E-3</v>
      </c>
    </row>
    <row r="187" spans="1:7" x14ac:dyDescent="0.2">
      <c r="A187" t="s">
        <v>841</v>
      </c>
      <c r="B187" t="s">
        <v>842</v>
      </c>
      <c r="C187" t="s">
        <v>840</v>
      </c>
      <c r="D187" s="6">
        <v>0.24261364071342842</v>
      </c>
      <c r="E187" s="4">
        <v>8.4634364738622085E-4</v>
      </c>
      <c r="F187" s="5">
        <v>0.55118242049115185</v>
      </c>
      <c r="G187" s="5">
        <v>2.1828183560964637E-2</v>
      </c>
    </row>
    <row r="188" spans="1:7" x14ac:dyDescent="0.2">
      <c r="A188" t="s">
        <v>909</v>
      </c>
      <c r="B188" t="s">
        <v>910</v>
      </c>
      <c r="C188" t="s">
        <v>908</v>
      </c>
      <c r="D188" s="6">
        <v>0.32869654060142822</v>
      </c>
      <c r="E188" s="4">
        <v>1.0268262513840919E-3</v>
      </c>
      <c r="F188" s="5">
        <v>0.65400511666898897</v>
      </c>
      <c r="G188" s="5">
        <v>3.0711755104496721E-2</v>
      </c>
    </row>
    <row r="189" spans="1:7" x14ac:dyDescent="0.2">
      <c r="A189" t="s">
        <v>535</v>
      </c>
      <c r="B189" t="s">
        <v>536</v>
      </c>
      <c r="C189" t="s">
        <v>534</v>
      </c>
      <c r="D189" s="6">
        <v>0.32355140593402504</v>
      </c>
      <c r="E189" s="4">
        <v>1.3262546454494153E-3</v>
      </c>
      <c r="F189" s="5">
        <v>0.50322858295338135</v>
      </c>
      <c r="G189" s="5">
        <v>1.3194149376038262E-2</v>
      </c>
    </row>
    <row r="190" spans="1:7" x14ac:dyDescent="0.2">
      <c r="A190" t="s">
        <v>1103</v>
      </c>
      <c r="B190" t="s">
        <v>1104</v>
      </c>
      <c r="C190" t="s">
        <v>1102</v>
      </c>
      <c r="D190" s="6">
        <v>0.36701464384796584</v>
      </c>
      <c r="E190" s="4">
        <v>2.8062793938434193E-3</v>
      </c>
      <c r="F190" s="5">
        <v>0.58117287919570215</v>
      </c>
      <c r="G190" s="5">
        <v>3.2350302770317731E-2</v>
      </c>
    </row>
    <row r="191" spans="1:7" x14ac:dyDescent="0.2">
      <c r="A191" t="s">
        <v>1005</v>
      </c>
      <c r="B191" t="s">
        <v>1006</v>
      </c>
      <c r="C191" t="s">
        <v>1004</v>
      </c>
      <c r="D191" s="6">
        <v>0.47298050575998168</v>
      </c>
      <c r="E191" s="4">
        <v>2.1024972643218826E-3</v>
      </c>
      <c r="F191" s="5">
        <v>0.73835576292392491</v>
      </c>
      <c r="G191" s="5">
        <v>5.2648939796293495E-2</v>
      </c>
    </row>
    <row r="192" spans="1:7" x14ac:dyDescent="0.2">
      <c r="A192" t="s">
        <v>38</v>
      </c>
      <c r="B192" t="s">
        <v>39</v>
      </c>
      <c r="C192" t="s">
        <v>37</v>
      </c>
      <c r="D192" s="6">
        <v>0.47463966692179288</v>
      </c>
      <c r="E192" s="4">
        <v>4.7620462267555775E-4</v>
      </c>
      <c r="F192" s="5">
        <v>1.2631563429054518</v>
      </c>
      <c r="G192" s="5">
        <v>2.3280481257628903E-2</v>
      </c>
    </row>
    <row r="193" spans="1:7" x14ac:dyDescent="0.2">
      <c r="A193" t="s">
        <v>1149</v>
      </c>
      <c r="B193" t="s">
        <v>1150</v>
      </c>
      <c r="C193" t="s">
        <v>1148</v>
      </c>
      <c r="D193" s="6">
        <v>0.48619435518649534</v>
      </c>
      <c r="E193" s="4">
        <v>5.3329677431058079E-3</v>
      </c>
      <c r="F193" s="5">
        <v>0.67924896683407809</v>
      </c>
      <c r="G193" s="5">
        <v>5.3101094094831693E-2</v>
      </c>
    </row>
    <row r="194" spans="1:7" x14ac:dyDescent="0.2">
      <c r="A194" t="s">
        <v>663</v>
      </c>
      <c r="B194" t="s">
        <v>157</v>
      </c>
      <c r="C194" t="s">
        <v>662</v>
      </c>
      <c r="D194" s="6">
        <v>0.43504958383665748</v>
      </c>
      <c r="E194" s="4">
        <v>5.1950487905409919E-3</v>
      </c>
      <c r="F194" s="5">
        <v>0.74375365880268374</v>
      </c>
      <c r="G194" s="5">
        <v>0.14668749103444506</v>
      </c>
    </row>
    <row r="195" spans="1:7" x14ac:dyDescent="0.2">
      <c r="A195" t="s">
        <v>990</v>
      </c>
      <c r="B195" t="s">
        <v>991</v>
      </c>
      <c r="C195" t="s">
        <v>989</v>
      </c>
      <c r="D195" s="6">
        <v>0.45708946028891501</v>
      </c>
      <c r="E195" s="4">
        <v>9.0876085801448788E-3</v>
      </c>
      <c r="F195" s="5">
        <v>0.68918270982444751</v>
      </c>
      <c r="G195" s="5">
        <v>0.1130852806111783</v>
      </c>
    </row>
    <row r="196" spans="1:7" x14ac:dyDescent="0.2">
      <c r="A196" t="s">
        <v>149</v>
      </c>
      <c r="B196" t="s">
        <v>150</v>
      </c>
      <c r="C196" t="s">
        <v>148</v>
      </c>
      <c r="D196" s="6">
        <v>0.49533634323226799</v>
      </c>
      <c r="E196" s="4">
        <v>9.5029563356802214E-4</v>
      </c>
      <c r="F196" s="5">
        <v>0.81859844807722515</v>
      </c>
      <c r="G196" s="5">
        <v>6.0947693098534983E-2</v>
      </c>
    </row>
    <row r="197" spans="1:7" x14ac:dyDescent="0.2">
      <c r="A197" t="s">
        <v>350</v>
      </c>
      <c r="B197" t="s">
        <v>351</v>
      </c>
      <c r="C197" t="s">
        <v>349</v>
      </c>
      <c r="D197" s="6">
        <v>0.18885994172383344</v>
      </c>
      <c r="E197" s="4">
        <v>2.5680054654155681E-4</v>
      </c>
      <c r="F197" s="5">
        <v>0.55299080124749567</v>
      </c>
      <c r="G197" s="5">
        <v>8.9245426967908149E-3</v>
      </c>
    </row>
    <row r="198" spans="1:7" x14ac:dyDescent="0.2">
      <c r="A198" t="s">
        <v>884</v>
      </c>
      <c r="B198" t="s">
        <v>885</v>
      </c>
      <c r="C198" t="s">
        <v>883</v>
      </c>
      <c r="D198" s="6">
        <v>0.39905026937898164</v>
      </c>
      <c r="E198" s="4">
        <v>9.6530574900837872E-4</v>
      </c>
      <c r="F198" s="5">
        <v>0.624927837194445</v>
      </c>
      <c r="G198" s="5">
        <v>1.4006950527495539E-2</v>
      </c>
    </row>
    <row r="199" spans="1:7" x14ac:dyDescent="0.2">
      <c r="A199" t="s">
        <v>473</v>
      </c>
      <c r="B199" t="s">
        <v>474</v>
      </c>
      <c r="C199" t="s">
        <v>472</v>
      </c>
      <c r="D199" s="6">
        <v>0.46408122344258856</v>
      </c>
      <c r="E199" s="4">
        <v>4.6334389323917109E-3</v>
      </c>
      <c r="F199" s="5">
        <v>0.50497550531120516</v>
      </c>
      <c r="G199" s="5">
        <v>1.5209421931073644E-2</v>
      </c>
    </row>
    <row r="200" spans="1:7" x14ac:dyDescent="0.2">
      <c r="A200" t="s">
        <v>834</v>
      </c>
      <c r="B200" t="s">
        <v>835</v>
      </c>
      <c r="C200" t="s">
        <v>833</v>
      </c>
      <c r="D200" s="6">
        <v>0.45160644556183832</v>
      </c>
      <c r="E200" s="4">
        <v>8.2212436615205229E-4</v>
      </c>
      <c r="F200" s="5">
        <v>0.65593413459190586</v>
      </c>
      <c r="G200" s="5">
        <v>1.1483089213361233E-2</v>
      </c>
    </row>
    <row r="201" spans="1:7" x14ac:dyDescent="0.2">
      <c r="A201" t="s">
        <v>1015</v>
      </c>
      <c r="B201" t="s">
        <v>157</v>
      </c>
      <c r="C201" t="s">
        <v>1014</v>
      </c>
      <c r="D201" s="6">
        <v>0.45820475582991599</v>
      </c>
      <c r="E201" s="4">
        <v>2.2171987225632489E-3</v>
      </c>
      <c r="F201" s="5">
        <v>0.70951793013507647</v>
      </c>
      <c r="G201" s="5">
        <v>4.7527935360090902E-2</v>
      </c>
    </row>
    <row r="202" spans="1:7" x14ac:dyDescent="0.2">
      <c r="A202" t="s">
        <v>559</v>
      </c>
      <c r="B202" t="s">
        <v>157</v>
      </c>
      <c r="C202" t="s">
        <v>558</v>
      </c>
      <c r="D202" s="6">
        <v>0.37190393689318341</v>
      </c>
      <c r="E202" s="4">
        <v>1.4903897359785031E-3</v>
      </c>
      <c r="F202" s="5">
        <v>0.58029019202499998</v>
      </c>
      <c r="G202" s="5">
        <v>1.8213421776261483E-2</v>
      </c>
    </row>
    <row r="203" spans="1:7" x14ac:dyDescent="0.2">
      <c r="A203" t="s">
        <v>529</v>
      </c>
      <c r="B203" t="s">
        <v>530</v>
      </c>
      <c r="C203" t="s">
        <v>528</v>
      </c>
      <c r="D203" s="6">
        <v>0.42211130344812586</v>
      </c>
      <c r="E203" s="4">
        <v>1.3169984406470026E-3</v>
      </c>
      <c r="F203" s="5">
        <v>0.63573766403870469</v>
      </c>
      <c r="G203" s="5">
        <v>1.8412569277134579E-2</v>
      </c>
    </row>
    <row r="204" spans="1:7" x14ac:dyDescent="0.2">
      <c r="A204" t="s">
        <v>1035</v>
      </c>
      <c r="B204" t="s">
        <v>1036</v>
      </c>
      <c r="C204" t="s">
        <v>1034</v>
      </c>
      <c r="D204" s="6">
        <v>0.43737163836539228</v>
      </c>
      <c r="E204" s="4">
        <v>2.3329881934917598E-3</v>
      </c>
      <c r="F204" s="5">
        <v>0.75339090585200796</v>
      </c>
      <c r="G204" s="5">
        <v>0.10546249266355252</v>
      </c>
    </row>
    <row r="205" spans="1:7" x14ac:dyDescent="0.2">
      <c r="A205" t="s">
        <v>1045</v>
      </c>
      <c r="B205" t="s">
        <v>1046</v>
      </c>
      <c r="C205" t="s">
        <v>1044</v>
      </c>
      <c r="D205" s="6">
        <v>0.47925188390774753</v>
      </c>
      <c r="E205" s="4">
        <v>2.4543955248113561E-3</v>
      </c>
      <c r="F205" s="5">
        <v>0.7313851444595586</v>
      </c>
      <c r="G205" s="5">
        <v>5.6116015134839076E-2</v>
      </c>
    </row>
    <row r="206" spans="1:7" x14ac:dyDescent="0.2">
      <c r="A206" t="s">
        <v>274</v>
      </c>
      <c r="B206" t="s">
        <v>275</v>
      </c>
      <c r="C206" t="s">
        <v>273</v>
      </c>
      <c r="D206" s="6">
        <v>0.41849343383323384</v>
      </c>
      <c r="E206" s="4">
        <v>1.679419655808949E-3</v>
      </c>
      <c r="F206" s="5">
        <v>0.58821532832635504</v>
      </c>
      <c r="G206" s="5">
        <v>1.6419302239320956E-2</v>
      </c>
    </row>
    <row r="207" spans="1:7" x14ac:dyDescent="0.2">
      <c r="A207" t="s">
        <v>943</v>
      </c>
      <c r="B207" t="s">
        <v>157</v>
      </c>
      <c r="C207" t="s">
        <v>942</v>
      </c>
      <c r="D207" s="6">
        <v>0.23939964846926368</v>
      </c>
      <c r="E207" s="4">
        <v>1.1789827127089215E-3</v>
      </c>
      <c r="F207" s="5">
        <v>0.6089944994367521</v>
      </c>
      <c r="G207" s="5">
        <v>4.6265774167518293E-2</v>
      </c>
    </row>
    <row r="208" spans="1:7" x14ac:dyDescent="0.2">
      <c r="A208" t="s">
        <v>1100</v>
      </c>
      <c r="B208" t="s">
        <v>1101</v>
      </c>
      <c r="C208" t="s">
        <v>1099</v>
      </c>
      <c r="D208" s="6">
        <v>0.39008384831859894</v>
      </c>
      <c r="E208" s="4">
        <v>2.7688538658979227E-3</v>
      </c>
      <c r="F208" s="5">
        <v>0.69914465614716426</v>
      </c>
      <c r="G208" s="5">
        <v>7.6418492812038719E-2</v>
      </c>
    </row>
    <row r="209" spans="1:7" x14ac:dyDescent="0.2">
      <c r="A209" t="s">
        <v>499</v>
      </c>
      <c r="B209" t="s">
        <v>157</v>
      </c>
      <c r="C209" t="s">
        <v>498</v>
      </c>
      <c r="D209" s="6">
        <v>0.36731103456121805</v>
      </c>
      <c r="E209" s="4">
        <v>2.2951001517708654E-3</v>
      </c>
      <c r="F209" s="5">
        <v>1.0449923766701616</v>
      </c>
      <c r="G209" s="5">
        <v>0.77935400096372554</v>
      </c>
    </row>
    <row r="210" spans="1:7" x14ac:dyDescent="0.2">
      <c r="A210" t="s">
        <v>637</v>
      </c>
      <c r="B210" t="s">
        <v>523</v>
      </c>
      <c r="C210" t="s">
        <v>636</v>
      </c>
      <c r="D210" s="6">
        <v>0.39735845941500703</v>
      </c>
      <c r="E210" s="4">
        <v>1.9836352340941764E-3</v>
      </c>
      <c r="F210" s="5">
        <v>0.51848791571191077</v>
      </c>
      <c r="G210" s="5">
        <v>1.2747425423564059E-2</v>
      </c>
    </row>
    <row r="211" spans="1:7" x14ac:dyDescent="0.2">
      <c r="A211" t="s">
        <v>216</v>
      </c>
      <c r="B211" t="s">
        <v>217</v>
      </c>
      <c r="C211" t="s">
        <v>215</v>
      </c>
      <c r="D211" s="6">
        <v>0.27849337135304353</v>
      </c>
      <c r="E211" s="4">
        <v>2.9872572501733665E-3</v>
      </c>
      <c r="F211" s="5">
        <v>0.91247826553538813</v>
      </c>
      <c r="G211" s="5">
        <v>0.35354997456066062</v>
      </c>
    </row>
    <row r="212" spans="1:7" x14ac:dyDescent="0.2">
      <c r="A212" t="s">
        <v>228</v>
      </c>
      <c r="B212" t="s">
        <v>229</v>
      </c>
      <c r="C212" t="s">
        <v>227</v>
      </c>
      <c r="D212" s="6">
        <v>0.20384786697210844</v>
      </c>
      <c r="E212" s="4">
        <v>8.3420253356819205E-4</v>
      </c>
      <c r="F212" s="5">
        <v>0.90039037280544043</v>
      </c>
      <c r="G212" s="5">
        <v>0.53233554908871239</v>
      </c>
    </row>
    <row r="213" spans="1:7" x14ac:dyDescent="0.2">
      <c r="A213" t="s">
        <v>787</v>
      </c>
      <c r="B213" t="s">
        <v>157</v>
      </c>
      <c r="C213" t="s">
        <v>786</v>
      </c>
      <c r="D213" s="6">
        <v>0.37410161901220418</v>
      </c>
      <c r="E213" s="4">
        <v>6.0898627614869891E-4</v>
      </c>
      <c r="F213" s="5">
        <v>0.72724740191512727</v>
      </c>
      <c r="G213" s="5">
        <v>2.7995507463401369E-2</v>
      </c>
    </row>
    <row r="214" spans="1:7" x14ac:dyDescent="0.2">
      <c r="A214" t="s">
        <v>879</v>
      </c>
      <c r="B214" t="s">
        <v>157</v>
      </c>
      <c r="C214" t="s">
        <v>878</v>
      </c>
      <c r="D214" s="6">
        <v>0.45263142028168568</v>
      </c>
      <c r="E214" s="4">
        <v>9.5442566298292579E-4</v>
      </c>
      <c r="F214" s="5">
        <v>0.74336719790813088</v>
      </c>
      <c r="G214" s="5">
        <v>2.961364105182538E-2</v>
      </c>
    </row>
    <row r="215" spans="1:7" x14ac:dyDescent="0.2">
      <c r="A215" t="s">
        <v>1201</v>
      </c>
      <c r="B215" t="s">
        <v>1202</v>
      </c>
      <c r="C215" t="s">
        <v>1200</v>
      </c>
      <c r="D215" s="6">
        <v>0.47963736503050547</v>
      </c>
      <c r="E215" s="4">
        <v>1.0382373792440749E-2</v>
      </c>
      <c r="F215" s="5">
        <v>0.55955240988275967</v>
      </c>
      <c r="G215" s="5">
        <v>3.8654897712272797E-2</v>
      </c>
    </row>
    <row r="216" spans="1:7" x14ac:dyDescent="0.2">
      <c r="A216" t="s">
        <v>552</v>
      </c>
      <c r="B216" t="s">
        <v>553</v>
      </c>
      <c r="C216" t="s">
        <v>551</v>
      </c>
      <c r="D216" s="6">
        <v>0.4628692980197408</v>
      </c>
      <c r="E216" s="4">
        <v>1.4122567797025325E-3</v>
      </c>
      <c r="F216" s="5">
        <v>0.70007663244376961</v>
      </c>
      <c r="G216" s="5">
        <v>2.6218465684883431E-2</v>
      </c>
    </row>
    <row r="217" spans="1:7" x14ac:dyDescent="0.2">
      <c r="A217" t="s">
        <v>283</v>
      </c>
      <c r="B217" t="s">
        <v>284</v>
      </c>
      <c r="C217" t="s">
        <v>282</v>
      </c>
      <c r="D217" s="6">
        <v>0.47536173049559244</v>
      </c>
      <c r="E217" s="4">
        <v>1.3974842802014921E-3</v>
      </c>
      <c r="F217" s="5">
        <v>0.67525172914168829</v>
      </c>
      <c r="G217" s="5">
        <v>1.9324230687778637E-2</v>
      </c>
    </row>
    <row r="218" spans="1:7" x14ac:dyDescent="0.2">
      <c r="A218" t="s">
        <v>386</v>
      </c>
      <c r="B218" t="s">
        <v>387</v>
      </c>
      <c r="C218" t="s">
        <v>385</v>
      </c>
      <c r="D218" s="6">
        <v>6.1020609126153647E-2</v>
      </c>
      <c r="E218" s="4">
        <v>3.6368862207531702E-4</v>
      </c>
      <c r="F218" s="5">
        <v>1.1487651539058135</v>
      </c>
      <c r="G218" s="5">
        <v>0.49543218293943625</v>
      </c>
    </row>
    <row r="219" spans="1:7" x14ac:dyDescent="0.2">
      <c r="A219" t="s">
        <v>311</v>
      </c>
      <c r="B219" t="s">
        <v>312</v>
      </c>
      <c r="C219" t="s">
        <v>310</v>
      </c>
      <c r="D219" s="6">
        <v>5.3248528896290052E-2</v>
      </c>
      <c r="E219" s="4">
        <v>8.8015020216774601E-5</v>
      </c>
      <c r="F219" s="5">
        <v>1.2167399708622086</v>
      </c>
      <c r="G219" s="5">
        <v>0.11048648013361705</v>
      </c>
    </row>
    <row r="220" spans="1:7" x14ac:dyDescent="0.2">
      <c r="A220" t="s">
        <v>353</v>
      </c>
      <c r="B220" t="s">
        <v>354</v>
      </c>
      <c r="C220" t="s">
        <v>352</v>
      </c>
      <c r="D220" s="6">
        <v>0.16432875064678251</v>
      </c>
      <c r="E220" s="4">
        <v>2.6200147764475663E-4</v>
      </c>
      <c r="F220" s="5">
        <v>1.2244766975431671</v>
      </c>
      <c r="G220" s="5">
        <v>0.16308171388287007</v>
      </c>
    </row>
    <row r="221" spans="1:7" x14ac:dyDescent="0.2">
      <c r="A221" t="s">
        <v>821</v>
      </c>
      <c r="B221" t="s">
        <v>822</v>
      </c>
      <c r="C221" t="s">
        <v>820</v>
      </c>
      <c r="D221" s="6">
        <v>0.1457762966367154</v>
      </c>
      <c r="E221" s="4">
        <v>7.7657281244139108E-4</v>
      </c>
      <c r="F221" s="5">
        <v>0.96383311675153005</v>
      </c>
      <c r="G221" s="5">
        <v>0.85633326363359963</v>
      </c>
    </row>
    <row r="222" spans="1:7" x14ac:dyDescent="0.2">
      <c r="A222" t="s">
        <v>789</v>
      </c>
      <c r="B222" t="s">
        <v>790</v>
      </c>
      <c r="C222" t="s">
        <v>788</v>
      </c>
      <c r="D222" s="6">
        <v>0.16755735674085251</v>
      </c>
      <c r="E222" s="4">
        <v>6.1630649299826879E-4</v>
      </c>
      <c r="F222" s="5">
        <v>1.0084519400042149</v>
      </c>
      <c r="G222" s="5">
        <v>0.42335148852565802</v>
      </c>
    </row>
    <row r="223" spans="1:7" x14ac:dyDescent="0.2">
      <c r="A223" t="s">
        <v>359</v>
      </c>
      <c r="B223" t="s">
        <v>360</v>
      </c>
      <c r="C223" t="s">
        <v>358</v>
      </c>
      <c r="D223" s="6">
        <v>0.18150044544187791</v>
      </c>
      <c r="E223" s="4">
        <v>2.8378355648537115E-4</v>
      </c>
      <c r="F223" s="5">
        <v>0.97279205336544494</v>
      </c>
      <c r="G223" s="5">
        <v>0.60488042007656095</v>
      </c>
    </row>
    <row r="224" spans="1:7" x14ac:dyDescent="0.2">
      <c r="A224" t="s">
        <v>1176</v>
      </c>
      <c r="B224" t="s">
        <v>1177</v>
      </c>
      <c r="C224" t="s">
        <v>1175</v>
      </c>
      <c r="D224" s="6">
        <v>0.46446023254993057</v>
      </c>
      <c r="E224" s="4">
        <v>2.4434016288825366E-2</v>
      </c>
      <c r="F224" s="5">
        <v>0.55175447888844775</v>
      </c>
      <c r="G224" s="5">
        <v>7.8831266659192559E-2</v>
      </c>
    </row>
    <row r="225" spans="1:7" x14ac:dyDescent="0.2">
      <c r="A225" t="s">
        <v>461</v>
      </c>
      <c r="B225" t="s">
        <v>462</v>
      </c>
      <c r="C225" t="s">
        <v>460</v>
      </c>
      <c r="D225" s="6">
        <v>0.39152975902691783</v>
      </c>
      <c r="E225" s="4">
        <v>3.9157919645067063E-3</v>
      </c>
      <c r="F225" s="5">
        <v>0.86936442585475671</v>
      </c>
      <c r="G225" s="5">
        <v>0.42440186044610589</v>
      </c>
    </row>
    <row r="226" spans="1:7" x14ac:dyDescent="0.2">
      <c r="A226" t="s">
        <v>28</v>
      </c>
      <c r="B226" t="s">
        <v>29</v>
      </c>
      <c r="C226" t="s">
        <v>27</v>
      </c>
      <c r="D226" s="6">
        <v>0.33660923127911513</v>
      </c>
      <c r="E226" s="4">
        <v>1.6982766815197791E-3</v>
      </c>
      <c r="F226" s="5">
        <v>0.92608786540000432</v>
      </c>
      <c r="G226" s="5">
        <v>0.50762610563238875</v>
      </c>
    </row>
    <row r="227" spans="1:7" x14ac:dyDescent="0.2">
      <c r="A227" t="s">
        <v>90</v>
      </c>
      <c r="B227" t="s">
        <v>91</v>
      </c>
      <c r="C227" t="s">
        <v>89</v>
      </c>
      <c r="D227" s="6">
        <v>0.42576351572458965</v>
      </c>
      <c r="E227" s="4">
        <v>1.5882969833909927E-3</v>
      </c>
      <c r="F227" s="5">
        <v>0.99142779775490919</v>
      </c>
      <c r="G227" s="5">
        <v>0.87508233099833532</v>
      </c>
    </row>
    <row r="228" spans="1:7" x14ac:dyDescent="0.2">
      <c r="A228" t="s">
        <v>917</v>
      </c>
      <c r="B228" t="s">
        <v>918</v>
      </c>
      <c r="C228" t="s">
        <v>916</v>
      </c>
      <c r="D228" s="6">
        <v>0.43678278353508021</v>
      </c>
      <c r="E228" s="4">
        <v>1.0753014326011264E-3</v>
      </c>
      <c r="F228" s="5">
        <v>0.57915963583725827</v>
      </c>
      <c r="G228" s="5">
        <v>8.7895081782156659E-3</v>
      </c>
    </row>
    <row r="229" spans="1:7" x14ac:dyDescent="0.2">
      <c r="A229" t="s">
        <v>1073</v>
      </c>
      <c r="B229" t="s">
        <v>1074</v>
      </c>
      <c r="C229" t="s">
        <v>1072</v>
      </c>
      <c r="D229" s="6">
        <v>0.45364094476971828</v>
      </c>
      <c r="E229" s="4">
        <v>2.6041691593428652E-3</v>
      </c>
      <c r="F229" s="5">
        <v>0.5155345589085677</v>
      </c>
      <c r="G229" s="5">
        <v>1.0793539030208053E-2</v>
      </c>
    </row>
    <row r="230" spans="1:7" x14ac:dyDescent="0.2">
      <c r="A230" t="s">
        <v>630</v>
      </c>
      <c r="B230" t="s">
        <v>157</v>
      </c>
      <c r="C230" t="s">
        <v>629</v>
      </c>
      <c r="D230" s="6">
        <v>0.46764100046071433</v>
      </c>
      <c r="E230" s="4">
        <v>1.9628989891139802E-3</v>
      </c>
      <c r="F230" s="5">
        <v>0.68200333533236213</v>
      </c>
      <c r="G230" s="5">
        <v>2.8440900399390154E-2</v>
      </c>
    </row>
    <row r="231" spans="1:7" x14ac:dyDescent="0.2">
      <c r="A231" t="s">
        <v>561</v>
      </c>
      <c r="B231" t="s">
        <v>157</v>
      </c>
      <c r="C231" t="s">
        <v>560</v>
      </c>
      <c r="D231" s="6">
        <v>0.42299326224942191</v>
      </c>
      <c r="E231" s="4">
        <v>1.5200271876920969E-3</v>
      </c>
      <c r="F231" s="5">
        <v>0.61875662758653116</v>
      </c>
      <c r="G231" s="5">
        <v>1.8105796167638365E-2</v>
      </c>
    </row>
    <row r="232" spans="1:7" x14ac:dyDescent="0.2">
      <c r="A232" t="s">
        <v>131</v>
      </c>
      <c r="B232" t="s">
        <v>157</v>
      </c>
      <c r="C232" t="s">
        <v>130</v>
      </c>
      <c r="D232" s="6">
        <v>0.48558680093273932</v>
      </c>
      <c r="E232" s="4">
        <v>3.0824246877967881E-3</v>
      </c>
      <c r="F232" s="5">
        <v>0.63299463240854725</v>
      </c>
      <c r="G232" s="5">
        <v>2.4376358905395027E-2</v>
      </c>
    </row>
    <row r="233" spans="1:7" x14ac:dyDescent="0.2">
      <c r="A233" t="s">
        <v>141</v>
      </c>
      <c r="B233" t="s">
        <v>142</v>
      </c>
      <c r="C233" t="s">
        <v>140</v>
      </c>
      <c r="D233" s="6">
        <v>0.37375673553196703</v>
      </c>
      <c r="E233" s="4">
        <v>3.1794587227584412E-3</v>
      </c>
      <c r="F233" s="5">
        <v>0.5894986686082303</v>
      </c>
      <c r="G233" s="5">
        <v>3.8812409074191909E-2</v>
      </c>
    </row>
    <row r="234" spans="1:7" x14ac:dyDescent="0.2">
      <c r="A234" t="s">
        <v>272</v>
      </c>
      <c r="B234" t="s">
        <v>157</v>
      </c>
      <c r="C234" t="s">
        <v>271</v>
      </c>
      <c r="D234" s="6">
        <v>0.43230320171588504</v>
      </c>
      <c r="E234" s="4">
        <v>2.7528063718474647E-3</v>
      </c>
      <c r="F234" s="5">
        <v>0.63709278699120808</v>
      </c>
      <c r="G234" s="5">
        <v>3.4533279735418067E-2</v>
      </c>
    </row>
    <row r="235" spans="1:7" x14ac:dyDescent="0.2">
      <c r="A235" t="s">
        <v>566</v>
      </c>
      <c r="B235" t="s">
        <v>567</v>
      </c>
      <c r="C235" t="s">
        <v>565</v>
      </c>
      <c r="D235" s="6">
        <v>0.44608454391887653</v>
      </c>
      <c r="E235" s="4">
        <v>1.5785962430827202E-3</v>
      </c>
      <c r="F235" s="5">
        <v>0.71432477069426836</v>
      </c>
      <c r="G235" s="5">
        <v>4.2753826930886099E-2</v>
      </c>
    </row>
    <row r="236" spans="1:7" x14ac:dyDescent="0.2">
      <c r="A236" t="s">
        <v>576</v>
      </c>
      <c r="B236" t="s">
        <v>577</v>
      </c>
      <c r="C236" t="s">
        <v>575</v>
      </c>
      <c r="D236" s="6">
        <v>0.49769887804016538</v>
      </c>
      <c r="E236" s="4">
        <v>1.6288151724317874E-3</v>
      </c>
      <c r="F236" s="5">
        <v>0.66395701255578343</v>
      </c>
      <c r="G236" s="5">
        <v>1.7158987130217764E-2</v>
      </c>
    </row>
    <row r="237" spans="1:7" x14ac:dyDescent="0.2">
      <c r="A237" t="s">
        <v>1126</v>
      </c>
      <c r="B237" t="s">
        <v>157</v>
      </c>
      <c r="C237" t="s">
        <v>1125</v>
      </c>
      <c r="D237" s="6">
        <v>0.47032354295327261</v>
      </c>
      <c r="E237" s="4">
        <v>1.3297096347147782E-2</v>
      </c>
      <c r="F237" s="5">
        <v>1.0043975208138671</v>
      </c>
      <c r="G237" s="5">
        <v>0.4589790990978086</v>
      </c>
    </row>
    <row r="238" spans="1:7" x14ac:dyDescent="0.2">
      <c r="A238" t="s">
        <v>973</v>
      </c>
      <c r="B238" t="s">
        <v>157</v>
      </c>
      <c r="C238" t="s">
        <v>972</v>
      </c>
      <c r="D238" s="6">
        <v>0.49152737317870127</v>
      </c>
      <c r="E238" s="4">
        <v>8.1421110796703628E-3</v>
      </c>
      <c r="F238" s="5">
        <v>0.54750302251632055</v>
      </c>
      <c r="G238" s="5">
        <v>2.586671544963965E-2</v>
      </c>
    </row>
    <row r="239" spans="1:7" x14ac:dyDescent="0.2">
      <c r="A239" t="s">
        <v>305</v>
      </c>
      <c r="B239" t="s">
        <v>306</v>
      </c>
      <c r="C239" t="s">
        <v>304</v>
      </c>
      <c r="D239" s="6">
        <v>0.47137181528459476</v>
      </c>
      <c r="E239" s="4">
        <v>1.3059878725136585E-3</v>
      </c>
      <c r="F239" s="5">
        <v>0.70861352825174839</v>
      </c>
      <c r="G239" s="5">
        <v>2.5627868277470385E-2</v>
      </c>
    </row>
    <row r="240" spans="1:7" x14ac:dyDescent="0.2">
      <c r="A240" t="s">
        <v>980</v>
      </c>
      <c r="B240" t="s">
        <v>157</v>
      </c>
      <c r="C240" t="s">
        <v>979</v>
      </c>
      <c r="D240" s="6">
        <v>0.49022644232670753</v>
      </c>
      <c r="E240" s="4">
        <v>8.3332011316425494E-3</v>
      </c>
      <c r="F240" s="5">
        <v>0.71084865778321138</v>
      </c>
      <c r="G240" s="5">
        <v>0.10656949135921677</v>
      </c>
    </row>
    <row r="241" spans="1:7" x14ac:dyDescent="0.2">
      <c r="A241" t="s">
        <v>1048</v>
      </c>
      <c r="B241" t="s">
        <v>1049</v>
      </c>
      <c r="C241" t="s">
        <v>1047</v>
      </c>
      <c r="D241" s="6">
        <v>0.33531147066259587</v>
      </c>
      <c r="E241" s="4">
        <v>2.4597949080681662E-3</v>
      </c>
      <c r="F241" s="5">
        <v>0.52817469850347287</v>
      </c>
      <c r="G241" s="5">
        <v>2.476149756468175E-2</v>
      </c>
    </row>
    <row r="242" spans="1:7" x14ac:dyDescent="0.2">
      <c r="A242" t="s">
        <v>728</v>
      </c>
      <c r="B242" t="s">
        <v>157</v>
      </c>
      <c r="C242" t="s">
        <v>727</v>
      </c>
      <c r="D242" s="6">
        <v>0.46909326588925532</v>
      </c>
      <c r="E242" s="4">
        <v>4.0076859114393012E-3</v>
      </c>
      <c r="F242" s="5">
        <v>0.54068016283271092</v>
      </c>
      <c r="G242" s="5">
        <v>1.7087231280350685E-2</v>
      </c>
    </row>
    <row r="243" spans="1:7" x14ac:dyDescent="0.2">
      <c r="A243" t="s">
        <v>926</v>
      </c>
      <c r="B243" t="s">
        <v>927</v>
      </c>
      <c r="C243" t="s">
        <v>925</v>
      </c>
      <c r="D243" s="6">
        <v>0.27939751003220531</v>
      </c>
      <c r="E243" s="4">
        <v>1.0997638386702896E-3</v>
      </c>
      <c r="F243" s="5">
        <v>0.56102109413197965</v>
      </c>
      <c r="G243" s="5">
        <v>2.2145856945361364E-2</v>
      </c>
    </row>
    <row r="244" spans="1:7" x14ac:dyDescent="0.2">
      <c r="A244" t="s">
        <v>509</v>
      </c>
      <c r="B244" t="s">
        <v>510</v>
      </c>
      <c r="C244" t="s">
        <v>508</v>
      </c>
      <c r="D244" s="6">
        <v>0.31282320537610014</v>
      </c>
      <c r="E244" s="4">
        <v>1.2533744537937851E-3</v>
      </c>
      <c r="F244" s="5">
        <v>0.67521114837442664</v>
      </c>
      <c r="G244" s="5">
        <v>5.366939931216181E-2</v>
      </c>
    </row>
    <row r="245" spans="1:7" x14ac:dyDescent="0.2">
      <c r="A245" t="s">
        <v>632</v>
      </c>
      <c r="B245" t="s">
        <v>157</v>
      </c>
      <c r="C245" t="s">
        <v>631</v>
      </c>
      <c r="D245" s="6">
        <v>0.35897900979766534</v>
      </c>
      <c r="E245" s="4">
        <v>1.9681076844384002E-3</v>
      </c>
      <c r="F245" s="5">
        <v>0.90024067118216389</v>
      </c>
      <c r="G245" s="5">
        <v>0.54989024553751664</v>
      </c>
    </row>
    <row r="246" spans="1:7" x14ac:dyDescent="0.2">
      <c r="A246" t="s">
        <v>395</v>
      </c>
      <c r="B246" t="s">
        <v>396</v>
      </c>
      <c r="C246" t="s">
        <v>394</v>
      </c>
      <c r="D246" s="6">
        <v>0.34691906205803652</v>
      </c>
      <c r="E246" s="4">
        <v>4.1042577398899211E-4</v>
      </c>
      <c r="F246" s="5">
        <v>0.72210937817741871</v>
      </c>
      <c r="G246" s="5">
        <v>2.0793799077434078E-2</v>
      </c>
    </row>
    <row r="247" spans="1:7" x14ac:dyDescent="0.2">
      <c r="A247" t="s">
        <v>362</v>
      </c>
      <c r="B247" t="s">
        <v>363</v>
      </c>
      <c r="C247" t="s">
        <v>361</v>
      </c>
      <c r="D247" s="6">
        <v>0.23547084266628168</v>
      </c>
      <c r="E247" s="4">
        <v>2.8517156487512928E-4</v>
      </c>
      <c r="F247" s="5">
        <v>0.72260496967932186</v>
      </c>
      <c r="G247" s="5">
        <v>2.8096061790747334E-2</v>
      </c>
    </row>
    <row r="248" spans="1:7" x14ac:dyDescent="0.2">
      <c r="A248" t="s">
        <v>277</v>
      </c>
      <c r="B248" t="s">
        <v>278</v>
      </c>
      <c r="C248" t="s">
        <v>276</v>
      </c>
      <c r="D248" s="6">
        <v>0.18171501992482783</v>
      </c>
      <c r="E248" s="4">
        <v>1.325333480841404E-3</v>
      </c>
      <c r="F248" s="5">
        <v>0.61788303195781602</v>
      </c>
      <c r="G248" s="5">
        <v>7.9599255031999064E-2</v>
      </c>
    </row>
    <row r="249" spans="1:7" x14ac:dyDescent="0.2">
      <c r="A249" t="s">
        <v>223</v>
      </c>
      <c r="B249" t="s">
        <v>224</v>
      </c>
      <c r="C249" t="s">
        <v>222</v>
      </c>
      <c r="D249" s="6">
        <v>0.38242662262601596</v>
      </c>
      <c r="E249" s="4">
        <v>1.2898150332970085E-3</v>
      </c>
      <c r="F249" s="5">
        <v>0.8645417404125032</v>
      </c>
      <c r="G249" s="5">
        <v>0.28245453705348106</v>
      </c>
    </row>
    <row r="250" spans="1:7" x14ac:dyDescent="0.2">
      <c r="A250" t="s">
        <v>17</v>
      </c>
      <c r="B250" t="s">
        <v>18</v>
      </c>
      <c r="C250" t="s">
        <v>16</v>
      </c>
      <c r="D250" s="6">
        <v>0.36080975772531215</v>
      </c>
      <c r="E250" s="4">
        <v>9.9784711782728575E-4</v>
      </c>
      <c r="F250" s="5">
        <v>0.90889604863920959</v>
      </c>
      <c r="G250" s="5">
        <v>0.46920453145174196</v>
      </c>
    </row>
    <row r="251" spans="1:7" x14ac:dyDescent="0.2">
      <c r="A251" t="s">
        <v>850</v>
      </c>
      <c r="B251" t="s">
        <v>157</v>
      </c>
      <c r="C251" t="s">
        <v>849</v>
      </c>
      <c r="D251" s="6">
        <v>0.30939434664166932</v>
      </c>
      <c r="E251" s="4">
        <v>8.7607309382886037E-4</v>
      </c>
      <c r="F251" s="5">
        <v>0.55379114488010373</v>
      </c>
      <c r="G251" s="5">
        <v>1.4119876869757965E-2</v>
      </c>
    </row>
    <row r="252" spans="1:7" x14ac:dyDescent="0.2">
      <c r="A252" t="s">
        <v>1040</v>
      </c>
      <c r="B252" t="s">
        <v>157</v>
      </c>
      <c r="C252" t="s">
        <v>1039</v>
      </c>
      <c r="D252" s="6">
        <v>0.45030844755783073</v>
      </c>
      <c r="E252" s="4">
        <v>2.380352653178102E-3</v>
      </c>
      <c r="F252" s="5">
        <v>0.82895858098289432</v>
      </c>
      <c r="G252" s="5">
        <v>0.20401623140782466</v>
      </c>
    </row>
    <row r="253" spans="1:7" x14ac:dyDescent="0.2">
      <c r="A253" t="s">
        <v>929</v>
      </c>
      <c r="B253" t="s">
        <v>157</v>
      </c>
      <c r="C253" t="s">
        <v>928</v>
      </c>
      <c r="D253" s="6">
        <v>0.34528007796808619</v>
      </c>
      <c r="E253" s="4">
        <v>1.116194745872347E-3</v>
      </c>
      <c r="F253" s="11">
        <v>0.86222790078020239</v>
      </c>
      <c r="G253" s="5">
        <v>0.31768798968652745</v>
      </c>
    </row>
    <row r="254" spans="1:7" x14ac:dyDescent="0.2">
      <c r="A254" t="s">
        <v>319</v>
      </c>
      <c r="B254" t="s">
        <v>320</v>
      </c>
      <c r="C254" t="s">
        <v>318</v>
      </c>
      <c r="D254" s="6">
        <v>0.19464280443832252</v>
      </c>
      <c r="E254" s="4">
        <v>1.7909981229928849E-4</v>
      </c>
      <c r="F254" s="11">
        <v>0.55564238581680903</v>
      </c>
      <c r="G254" s="5">
        <v>5.9096502838488912E-3</v>
      </c>
    </row>
    <row r="255" spans="1:7" x14ac:dyDescent="0.2">
      <c r="A255" t="s">
        <v>1029</v>
      </c>
      <c r="B255" t="s">
        <v>1030</v>
      </c>
      <c r="C255" t="s">
        <v>1028</v>
      </c>
      <c r="D255" s="6">
        <v>0.17460185238570855</v>
      </c>
      <c r="E255" s="4">
        <v>2.2814260577155476E-3</v>
      </c>
      <c r="F255" s="11">
        <v>0.56537133333115575</v>
      </c>
      <c r="G255" s="5">
        <v>9.7711227299717276E-2</v>
      </c>
    </row>
    <row r="256" spans="1:7" x14ac:dyDescent="0.2">
      <c r="A256" t="s">
        <v>785</v>
      </c>
      <c r="B256" t="s">
        <v>157</v>
      </c>
      <c r="C256" t="s">
        <v>784</v>
      </c>
      <c r="D256" s="6">
        <v>0.26634251529664982</v>
      </c>
      <c r="E256" s="4">
        <v>5.9671975163406727E-4</v>
      </c>
      <c r="F256" s="11">
        <v>0.53151151254017825</v>
      </c>
      <c r="G256" s="5">
        <v>1.053635242394511E-2</v>
      </c>
    </row>
    <row r="257" spans="1:7" x14ac:dyDescent="0.2">
      <c r="A257" t="s">
        <v>827</v>
      </c>
      <c r="B257" t="s">
        <v>661</v>
      </c>
      <c r="C257" t="s">
        <v>826</v>
      </c>
      <c r="D257" s="6">
        <v>0.21379744061544911</v>
      </c>
      <c r="E257" s="4">
        <v>7.932175643811832E-4</v>
      </c>
      <c r="F257" s="11">
        <v>0.65205150789183464</v>
      </c>
      <c r="G257" s="5">
        <v>5.4314263628422392E-2</v>
      </c>
    </row>
    <row r="258" spans="1:7" x14ac:dyDescent="0.2">
      <c r="A258" t="s">
        <v>903</v>
      </c>
      <c r="B258" t="s">
        <v>904</v>
      </c>
      <c r="C258" t="s">
        <v>902</v>
      </c>
      <c r="D258" s="6">
        <v>0.29965133877376232</v>
      </c>
      <c r="E258" s="4">
        <v>1.0206376590021586E-3</v>
      </c>
      <c r="F258" s="11">
        <v>0.57356371486015723</v>
      </c>
      <c r="G258" s="5">
        <v>1.972315755101894E-2</v>
      </c>
    </row>
    <row r="259" spans="1:7" x14ac:dyDescent="0.2">
      <c r="A259" t="s">
        <v>711</v>
      </c>
      <c r="B259" t="s">
        <v>157</v>
      </c>
      <c r="C259" t="s">
        <v>710</v>
      </c>
      <c r="D259" s="6">
        <v>0.35983923162589782</v>
      </c>
      <c r="E259" s="4">
        <v>3.695352130448813E-3</v>
      </c>
      <c r="F259" s="11">
        <v>0.74462764829121264</v>
      </c>
      <c r="G259" s="5">
        <v>0.18200041342959178</v>
      </c>
    </row>
    <row r="260" spans="1:7" x14ac:dyDescent="0.2">
      <c r="A260" t="s">
        <v>669</v>
      </c>
      <c r="B260" t="s">
        <v>157</v>
      </c>
      <c r="C260" t="s">
        <v>668</v>
      </c>
      <c r="D260" s="6">
        <v>0.4172185563448097</v>
      </c>
      <c r="E260" s="4">
        <v>1.7274248133993483E-3</v>
      </c>
      <c r="F260" s="11">
        <v>0.99730736974211032</v>
      </c>
      <c r="G260" s="5">
        <v>0.91736449073126092</v>
      </c>
    </row>
    <row r="261" spans="1:7" x14ac:dyDescent="0.2">
      <c r="A261" t="s">
        <v>95</v>
      </c>
      <c r="B261" t="s">
        <v>157</v>
      </c>
      <c r="C261" t="s">
        <v>94</v>
      </c>
      <c r="D261" s="6">
        <v>0.25749396797801205</v>
      </c>
      <c r="E261" s="4">
        <v>1.7961588893356327E-3</v>
      </c>
      <c r="F261" s="11">
        <v>1.0323341799648336</v>
      </c>
      <c r="G261" s="5">
        <v>0.9060002576616828</v>
      </c>
    </row>
    <row r="262" spans="1:7" x14ac:dyDescent="0.2">
      <c r="A262" t="s">
        <v>113</v>
      </c>
      <c r="B262" t="s">
        <v>157</v>
      </c>
      <c r="C262" t="s">
        <v>112</v>
      </c>
      <c r="D262" s="6">
        <v>0.25719754367909203</v>
      </c>
      <c r="E262" s="4">
        <v>2.7340190026200646E-3</v>
      </c>
      <c r="F262" s="11">
        <v>0.68218687323267213</v>
      </c>
      <c r="G262" s="5">
        <v>0.13747245447039749</v>
      </c>
    </row>
    <row r="263" spans="1:7" x14ac:dyDescent="0.2">
      <c r="A263" t="s">
        <v>765</v>
      </c>
      <c r="B263" t="s">
        <v>157</v>
      </c>
      <c r="C263" t="s">
        <v>764</v>
      </c>
      <c r="D263" s="6">
        <v>0.36890871068357017</v>
      </c>
      <c r="E263" s="4">
        <v>4.7374045278583193E-3</v>
      </c>
      <c r="F263" s="11">
        <v>0.57052746465376025</v>
      </c>
      <c r="G263" s="5">
        <v>4.938244288587583E-2</v>
      </c>
    </row>
    <row r="264" spans="1:7" x14ac:dyDescent="0.2">
      <c r="A264" t="s">
        <v>1159</v>
      </c>
      <c r="B264" t="s">
        <v>1160</v>
      </c>
      <c r="C264" t="s">
        <v>1158</v>
      </c>
      <c r="D264" s="6">
        <v>0.45512626006251927</v>
      </c>
      <c r="E264" s="4">
        <v>5.9819850021004799E-3</v>
      </c>
      <c r="F264" s="11">
        <v>0.6378398651396644</v>
      </c>
      <c r="G264" s="5">
        <v>5.235269213795192E-2</v>
      </c>
    </row>
    <row r="265" spans="1:7" x14ac:dyDescent="0.2">
      <c r="A265" t="s">
        <v>406</v>
      </c>
      <c r="B265" t="s">
        <v>407</v>
      </c>
      <c r="C265" t="s">
        <v>405</v>
      </c>
      <c r="D265" s="6">
        <v>0.46403777175138267</v>
      </c>
      <c r="E265" s="4">
        <v>4.3554352619937627E-4</v>
      </c>
      <c r="F265" s="11">
        <v>0.64677454072021945</v>
      </c>
      <c r="G265" s="5">
        <v>5.6572514259016953E-3</v>
      </c>
    </row>
    <row r="266" spans="1:7" x14ac:dyDescent="0.2">
      <c r="A266" t="s">
        <v>742</v>
      </c>
      <c r="B266" t="s">
        <v>743</v>
      </c>
      <c r="C266" t="s">
        <v>741</v>
      </c>
      <c r="D266" s="6">
        <v>0.45367742233324737</v>
      </c>
      <c r="E266" s="4">
        <v>4.2197868358388709E-3</v>
      </c>
      <c r="F266" s="11">
        <v>0.72468926016435986</v>
      </c>
      <c r="G266" s="5">
        <v>9.7093461098600675E-2</v>
      </c>
    </row>
    <row r="267" spans="1:7" x14ac:dyDescent="0.2">
      <c r="A267" t="s">
        <v>579</v>
      </c>
      <c r="B267" t="s">
        <v>580</v>
      </c>
      <c r="C267" t="s">
        <v>578</v>
      </c>
      <c r="D267" s="6">
        <v>0.42464784814327577</v>
      </c>
      <c r="E267" s="4">
        <v>1.6744189073006179E-3</v>
      </c>
      <c r="F267" s="11">
        <v>0.67365274986342649</v>
      </c>
      <c r="G267" s="5">
        <v>3.0454720553854345E-2</v>
      </c>
    </row>
    <row r="268" spans="1:7" x14ac:dyDescent="0.2">
      <c r="A268" t="s">
        <v>726</v>
      </c>
      <c r="B268" t="s">
        <v>157</v>
      </c>
      <c r="C268" t="s">
        <v>725</v>
      </c>
      <c r="D268" s="6">
        <v>0.46362536419888883</v>
      </c>
      <c r="E268" s="4">
        <v>3.930084568605466E-3</v>
      </c>
      <c r="F268" s="11">
        <v>0.62509863575936242</v>
      </c>
      <c r="G268" s="5">
        <v>3.189777659996499E-2</v>
      </c>
    </row>
    <row r="269" spans="1:7" x14ac:dyDescent="0.2">
      <c r="A269" t="s">
        <v>1053</v>
      </c>
      <c r="B269" t="s">
        <v>157</v>
      </c>
      <c r="C269" t="s">
        <v>1052</v>
      </c>
      <c r="D269" s="6">
        <v>0.35820791853236739</v>
      </c>
      <c r="E269" s="4">
        <v>2.499768135616556E-3</v>
      </c>
      <c r="F269" s="11">
        <v>0.60280231718757926</v>
      </c>
      <c r="G269" s="5">
        <v>3.6406963140937165E-2</v>
      </c>
    </row>
    <row r="270" spans="1:7" x14ac:dyDescent="0.2">
      <c r="A270" t="s">
        <v>801</v>
      </c>
      <c r="B270" t="s">
        <v>157</v>
      </c>
      <c r="C270" t="s">
        <v>800</v>
      </c>
      <c r="D270" s="6">
        <v>0.31859366187842164</v>
      </c>
      <c r="E270" s="4">
        <v>6.5656173158327828E-4</v>
      </c>
      <c r="F270" s="11">
        <v>0.55286108855362126</v>
      </c>
      <c r="G270" s="5">
        <v>9.5927119484593704E-3</v>
      </c>
    </row>
    <row r="271" spans="1:7" x14ac:dyDescent="0.2">
      <c r="A271" t="s">
        <v>54</v>
      </c>
      <c r="B271" t="s">
        <v>55</v>
      </c>
      <c r="C271" t="s">
        <v>53</v>
      </c>
      <c r="D271" s="6">
        <v>0.37389665218179552</v>
      </c>
      <c r="E271" s="4">
        <v>2.4906918654461819E-3</v>
      </c>
      <c r="F271" s="11">
        <v>0.60967028777089072</v>
      </c>
      <c r="G271" s="5">
        <v>3.6037988270238436E-2</v>
      </c>
    </row>
    <row r="272" spans="1:7" x14ac:dyDescent="0.2">
      <c r="A272" t="s">
        <v>43</v>
      </c>
      <c r="B272" t="s">
        <v>157</v>
      </c>
      <c r="C272" t="s">
        <v>42</v>
      </c>
      <c r="D272" s="6">
        <v>0.32087226708347644</v>
      </c>
      <c r="E272" s="4">
        <v>4.7416580972058125E-4</v>
      </c>
      <c r="F272" s="11">
        <v>1.0656574325296699</v>
      </c>
      <c r="G272" s="5">
        <v>0.53619216107864798</v>
      </c>
    </row>
    <row r="273" spans="1:7" x14ac:dyDescent="0.2">
      <c r="A273" t="s">
        <v>371</v>
      </c>
      <c r="B273" t="s">
        <v>372</v>
      </c>
      <c r="C273" t="s">
        <v>370</v>
      </c>
      <c r="D273" s="6">
        <v>0.28634433655814889</v>
      </c>
      <c r="E273" s="4">
        <v>3.1413771451065413E-4</v>
      </c>
      <c r="F273" s="11">
        <v>0.52774521882166414</v>
      </c>
      <c r="G273" s="5">
        <v>4.9627624398750096E-3</v>
      </c>
    </row>
    <row r="274" spans="1:7" x14ac:dyDescent="0.2">
      <c r="A274" t="s">
        <v>873</v>
      </c>
      <c r="B274" t="s">
        <v>874</v>
      </c>
      <c r="C274" t="s">
        <v>872</v>
      </c>
      <c r="D274" s="6">
        <v>0.33369565505055326</v>
      </c>
      <c r="E274" s="4">
        <v>9.4328491937730656E-4</v>
      </c>
      <c r="F274" s="11">
        <v>0.51801167284114957</v>
      </c>
      <c r="G274" s="5">
        <v>1.0114185150547385E-2</v>
      </c>
    </row>
    <row r="275" spans="1:7" x14ac:dyDescent="0.2">
      <c r="A275" t="s">
        <v>645</v>
      </c>
      <c r="B275" t="s">
        <v>157</v>
      </c>
      <c r="C275" t="s">
        <v>644</v>
      </c>
      <c r="D275" s="6">
        <v>0.40264768788736155</v>
      </c>
      <c r="E275" s="4">
        <v>2.0174823917147163E-3</v>
      </c>
      <c r="F275" s="11">
        <v>0.60079042412876271</v>
      </c>
      <c r="G275" s="5">
        <v>2.3103716852983572E-2</v>
      </c>
    </row>
    <row r="276" spans="1:7" x14ac:dyDescent="0.2">
      <c r="A276" t="s">
        <v>144</v>
      </c>
      <c r="B276" t="s">
        <v>145</v>
      </c>
      <c r="C276" t="s">
        <v>143</v>
      </c>
      <c r="D276" s="6">
        <v>0.44374988747871263</v>
      </c>
      <c r="E276" s="4">
        <v>1.5802284642984739E-3</v>
      </c>
      <c r="F276" s="11">
        <v>0.71234987825227714</v>
      </c>
      <c r="G276" s="5">
        <v>3.881972115794604E-2</v>
      </c>
    </row>
    <row r="277" spans="1:7" x14ac:dyDescent="0.2">
      <c r="A277" t="s">
        <v>1207</v>
      </c>
      <c r="B277" t="s">
        <v>1208</v>
      </c>
      <c r="C277" t="s">
        <v>1206</v>
      </c>
      <c r="D277" s="6">
        <v>0.4997653721849839</v>
      </c>
      <c r="E277" s="4">
        <v>1.1292961720361339E-2</v>
      </c>
      <c r="F277" s="11">
        <v>0.59680147449764853</v>
      </c>
      <c r="G277" s="5">
        <v>4.5111177327316919E-2</v>
      </c>
    </row>
    <row r="278" spans="1:7" x14ac:dyDescent="0.2">
      <c r="A278" t="s">
        <v>1051</v>
      </c>
      <c r="B278" t="s">
        <v>157</v>
      </c>
      <c r="C278" t="s">
        <v>1050</v>
      </c>
      <c r="D278" s="6">
        <v>0.47493915941143466</v>
      </c>
      <c r="E278" s="4">
        <v>2.4943254032781812E-3</v>
      </c>
      <c r="F278" s="11">
        <v>1.1008257986395285</v>
      </c>
      <c r="G278" s="5">
        <v>0.47457805687307014</v>
      </c>
    </row>
    <row r="279" spans="1:7" x14ac:dyDescent="0.2">
      <c r="A279" t="s">
        <v>538</v>
      </c>
      <c r="B279" t="s">
        <v>539</v>
      </c>
      <c r="C279" t="s">
        <v>537</v>
      </c>
      <c r="D279" s="6">
        <v>0.23093988946171043</v>
      </c>
      <c r="E279" s="4">
        <v>1.3368781668342698E-3</v>
      </c>
      <c r="F279" s="11">
        <v>0.65489064782115458</v>
      </c>
      <c r="G279" s="5">
        <v>8.1790005632848328E-2</v>
      </c>
    </row>
    <row r="280" spans="1:7" x14ac:dyDescent="0.2">
      <c r="A280" t="s">
        <v>993</v>
      </c>
      <c r="B280" t="s">
        <v>994</v>
      </c>
      <c r="C280" t="s">
        <v>992</v>
      </c>
      <c r="D280" s="6">
        <v>0.37558055460144629</v>
      </c>
      <c r="E280" s="4">
        <v>2.0441713633490618E-3</v>
      </c>
      <c r="F280" s="11">
        <v>0.53124630241749893</v>
      </c>
      <c r="G280" s="5">
        <v>1.6789098851747113E-2</v>
      </c>
    </row>
    <row r="281" spans="1:7" x14ac:dyDescent="0.2">
      <c r="A281" t="s">
        <v>403</v>
      </c>
      <c r="B281" t="s">
        <v>404</v>
      </c>
      <c r="C281" t="s">
        <v>402</v>
      </c>
      <c r="D281" s="6">
        <v>0.27713275306815205</v>
      </c>
      <c r="E281" s="4">
        <v>4.317079319869056E-4</v>
      </c>
      <c r="F281" s="11">
        <v>0.57915069518030771</v>
      </c>
      <c r="G281" s="5">
        <v>1.0381570852188941E-2</v>
      </c>
    </row>
    <row r="282" spans="1:7" x14ac:dyDescent="0.2">
      <c r="A282" t="s">
        <v>947</v>
      </c>
      <c r="B282" t="s">
        <v>948</v>
      </c>
      <c r="C282" t="s">
        <v>946</v>
      </c>
      <c r="D282" s="6">
        <v>0.33456368842536688</v>
      </c>
      <c r="E282" s="4">
        <v>6.7352089945790661E-3</v>
      </c>
      <c r="F282" s="11">
        <v>0.58438866988007609</v>
      </c>
      <c r="G282" s="5">
        <v>8.4584288756673398E-2</v>
      </c>
    </row>
    <row r="283" spans="1:7" x14ac:dyDescent="0.2">
      <c r="A283" t="s">
        <v>813</v>
      </c>
      <c r="B283" t="s">
        <v>814</v>
      </c>
      <c r="C283" t="s">
        <v>812</v>
      </c>
      <c r="D283" s="6">
        <v>0.42977291267077811</v>
      </c>
      <c r="E283" s="4">
        <v>7.0669032977847162E-4</v>
      </c>
      <c r="F283" s="11">
        <v>0.80498754230159431</v>
      </c>
      <c r="G283" s="5">
        <v>5.8346737309883323E-2</v>
      </c>
    </row>
    <row r="284" spans="1:7" x14ac:dyDescent="0.2">
      <c r="A284" t="s">
        <v>41</v>
      </c>
      <c r="B284" t="s">
        <v>157</v>
      </c>
      <c r="C284" t="s">
        <v>40</v>
      </c>
      <c r="D284" s="6">
        <v>0.29436644304482612</v>
      </c>
      <c r="E284" s="4">
        <v>6.2208532519041539E-3</v>
      </c>
      <c r="F284" s="11">
        <v>0.57654842865997347</v>
      </c>
      <c r="G284" s="5">
        <v>8.9745562298265177E-2</v>
      </c>
    </row>
    <row r="285" spans="1:7" x14ac:dyDescent="0.2">
      <c r="A285" t="s">
        <v>1142</v>
      </c>
      <c r="B285" t="s">
        <v>1143</v>
      </c>
      <c r="C285" t="s">
        <v>1141</v>
      </c>
      <c r="D285" s="6">
        <v>0.34717067466763601</v>
      </c>
      <c r="E285" s="4">
        <v>5.134359854803509E-3</v>
      </c>
      <c r="F285" s="11">
        <v>1.0376015604573257</v>
      </c>
      <c r="G285" s="5">
        <v>0.50617413132017852</v>
      </c>
    </row>
    <row r="286" spans="1:7" x14ac:dyDescent="0.2">
      <c r="A286" t="s">
        <v>585</v>
      </c>
      <c r="B286" t="s">
        <v>586</v>
      </c>
      <c r="C286" t="s">
        <v>584</v>
      </c>
      <c r="D286" s="6">
        <v>0.43758622512875139</v>
      </c>
      <c r="E286" s="4">
        <v>1.6876979605017694E-3</v>
      </c>
      <c r="F286" s="11">
        <v>0.97006789990166631</v>
      </c>
      <c r="G286" s="5">
        <v>0.76371620607811208</v>
      </c>
    </row>
    <row r="287" spans="1:7" x14ac:dyDescent="0.2">
      <c r="A287" t="s">
        <v>1130</v>
      </c>
      <c r="B287" t="s">
        <v>1131</v>
      </c>
      <c r="C287" t="s">
        <v>1129</v>
      </c>
      <c r="D287" s="6">
        <v>0.48024374458035707</v>
      </c>
      <c r="E287" s="4">
        <v>1.4872732868953404E-2</v>
      </c>
      <c r="F287" s="11">
        <v>0.79182178616693299</v>
      </c>
      <c r="G287" s="5">
        <v>0.11542355798404876</v>
      </c>
    </row>
    <row r="288" spans="1:7" x14ac:dyDescent="0.2">
      <c r="A288" t="s">
        <v>347</v>
      </c>
      <c r="B288" t="s">
        <v>348</v>
      </c>
      <c r="C288" t="s">
        <v>346</v>
      </c>
      <c r="D288" s="6">
        <v>0.35946838812290999</v>
      </c>
      <c r="E288" s="4">
        <v>2.5371245464364365E-4</v>
      </c>
      <c r="F288" s="11">
        <v>0.6492186539761996</v>
      </c>
      <c r="G288" s="5">
        <v>5.8131449779316785E-3</v>
      </c>
    </row>
    <row r="289" spans="1:8" x14ac:dyDescent="0.2">
      <c r="A289" t="s">
        <v>339</v>
      </c>
      <c r="B289" t="s">
        <v>340</v>
      </c>
      <c r="C289" t="s">
        <v>338</v>
      </c>
      <c r="D289" s="6">
        <v>0.28172705999572972</v>
      </c>
      <c r="E289" s="4">
        <v>2.3423895332994027E-4</v>
      </c>
      <c r="F289" s="11">
        <v>0.54750478440512629</v>
      </c>
      <c r="G289" s="5">
        <v>4.4835784005646051E-3</v>
      </c>
    </row>
    <row r="290" spans="1:8" x14ac:dyDescent="0.2">
      <c r="A290" t="s">
        <v>858</v>
      </c>
      <c r="B290" t="s">
        <v>859</v>
      </c>
      <c r="C290" t="s">
        <v>857</v>
      </c>
      <c r="D290" s="6">
        <v>0.41147159154916074</v>
      </c>
      <c r="E290" s="4">
        <v>9.0049780192337199E-4</v>
      </c>
      <c r="F290" s="11">
        <v>0.70736448951126774</v>
      </c>
      <c r="G290" s="5">
        <v>2.6726742416655673E-2</v>
      </c>
    </row>
    <row r="291" spans="1:8" x14ac:dyDescent="0.2">
      <c r="A291" t="s">
        <v>939</v>
      </c>
      <c r="B291" t="s">
        <v>157</v>
      </c>
      <c r="C291" t="s">
        <v>938</v>
      </c>
      <c r="D291" s="6">
        <v>0.38008021776388889</v>
      </c>
      <c r="E291" s="4">
        <v>1.1507982263109485E-3</v>
      </c>
      <c r="F291" s="11">
        <v>0.64258013163648486</v>
      </c>
      <c r="G291" s="5">
        <v>2.113754930306742E-2</v>
      </c>
    </row>
    <row r="292" spans="1:8" x14ac:dyDescent="0.2">
      <c r="A292" t="s">
        <v>627</v>
      </c>
      <c r="B292" t="s">
        <v>628</v>
      </c>
      <c r="C292" t="s">
        <v>626</v>
      </c>
      <c r="D292" s="6">
        <v>0.35190728846004199</v>
      </c>
      <c r="E292" s="4">
        <v>1.9461701557082981E-3</v>
      </c>
      <c r="F292" s="11">
        <v>0.631000329484943</v>
      </c>
      <c r="G292" s="5">
        <v>4.0939133500072583E-2</v>
      </c>
    </row>
    <row r="293" spans="1:8" x14ac:dyDescent="0.2">
      <c r="A293" t="s">
        <v>1114</v>
      </c>
      <c r="B293" t="s">
        <v>1115</v>
      </c>
      <c r="C293" t="s">
        <v>1113</v>
      </c>
      <c r="D293" s="6">
        <v>0.37900317426727792</v>
      </c>
      <c r="E293" s="4">
        <v>2.9238046628357718E-3</v>
      </c>
      <c r="F293" s="11">
        <v>0.63703802608382754</v>
      </c>
      <c r="G293" s="5">
        <v>4.9079909702753569E-2</v>
      </c>
    </row>
    <row r="294" spans="1:8" x14ac:dyDescent="0.2">
      <c r="A294" t="s">
        <v>960</v>
      </c>
      <c r="B294" t="s">
        <v>961</v>
      </c>
      <c r="C294" t="s">
        <v>959</v>
      </c>
      <c r="D294" s="6">
        <v>0.37199882132689543</v>
      </c>
      <c r="E294" s="4">
        <v>7.59058918041938E-3</v>
      </c>
      <c r="F294" s="11">
        <v>0.57436411620026828</v>
      </c>
      <c r="G294" s="5">
        <v>6.8491220481787851E-2</v>
      </c>
    </row>
    <row r="295" spans="1:8" x14ac:dyDescent="0.2">
      <c r="A295" t="s">
        <v>527</v>
      </c>
      <c r="B295" t="s">
        <v>157</v>
      </c>
      <c r="C295" t="s">
        <v>526</v>
      </c>
      <c r="D295" s="6">
        <v>0.27124369716854752</v>
      </c>
      <c r="E295" s="4">
        <v>1.2953462886536682E-3</v>
      </c>
      <c r="F295" s="11">
        <v>1.1089351662871494</v>
      </c>
      <c r="G295" s="5">
        <v>0.58959724121961654</v>
      </c>
    </row>
    <row r="296" spans="1:8" x14ac:dyDescent="0.2">
      <c r="A296" t="s">
        <v>431</v>
      </c>
      <c r="B296" t="s">
        <v>157</v>
      </c>
      <c r="C296" t="s">
        <v>430</v>
      </c>
      <c r="D296" s="6">
        <v>0.27845162899852405</v>
      </c>
      <c r="E296" s="4">
        <v>4.9280739784534082E-4</v>
      </c>
      <c r="F296" s="11">
        <v>0.51220069704508386</v>
      </c>
      <c r="G296" s="5">
        <v>7.6761960554259535E-3</v>
      </c>
    </row>
    <row r="297" spans="1:8" x14ac:dyDescent="0.2">
      <c r="A297" t="s">
        <v>1058</v>
      </c>
      <c r="B297" t="s">
        <v>157</v>
      </c>
      <c r="C297" t="s">
        <v>1057</v>
      </c>
      <c r="D297" s="6">
        <v>0.30880058881221051</v>
      </c>
      <c r="E297" s="4">
        <v>2.5236319692564699E-3</v>
      </c>
      <c r="F297" s="11">
        <v>0.55358792962488712</v>
      </c>
      <c r="G297" s="5">
        <v>3.6383808086678245E-2</v>
      </c>
    </row>
    <row r="298" spans="1:8" x14ac:dyDescent="0.2">
      <c r="A298" t="s">
        <v>829</v>
      </c>
      <c r="B298" t="s">
        <v>157</v>
      </c>
      <c r="C298" t="s">
        <v>828</v>
      </c>
      <c r="D298" s="6">
        <v>0.37341097569681447</v>
      </c>
      <c r="E298" s="4">
        <v>7.9492602747411668E-4</v>
      </c>
      <c r="F298" s="11">
        <v>0.61135948645192595</v>
      </c>
      <c r="G298" s="5">
        <v>1.2737481924757092E-2</v>
      </c>
    </row>
    <row r="299" spans="1:8" x14ac:dyDescent="0.2">
      <c r="A299" t="s">
        <v>126</v>
      </c>
      <c r="B299" t="s">
        <v>157</v>
      </c>
      <c r="C299" t="s">
        <v>125</v>
      </c>
      <c r="D299" s="6">
        <v>0.24136674038594017</v>
      </c>
      <c r="E299" s="4">
        <v>9.6410814679681329E-4</v>
      </c>
      <c r="F299" s="11">
        <v>0.52849390794527984</v>
      </c>
      <c r="G299" s="5">
        <v>2.0368924136306445E-2</v>
      </c>
    </row>
    <row r="300" spans="1:8" x14ac:dyDescent="0.2">
      <c r="A300" t="s">
        <v>1210</v>
      </c>
      <c r="B300" t="s">
        <v>157</v>
      </c>
      <c r="C300" t="s">
        <v>1209</v>
      </c>
      <c r="D300" s="6">
        <v>0.4568532467664595</v>
      </c>
      <c r="E300" s="4">
        <v>1.153884433453713E-2</v>
      </c>
      <c r="F300" s="11">
        <v>0.55135560635747927</v>
      </c>
      <c r="G300" s="5">
        <v>4.4908558672542294E-2</v>
      </c>
    </row>
    <row r="301" spans="1:8" x14ac:dyDescent="0.2">
      <c r="A301" t="s">
        <v>1071</v>
      </c>
      <c r="B301" t="s">
        <v>157</v>
      </c>
      <c r="C301" t="s">
        <v>1070</v>
      </c>
      <c r="D301" s="6">
        <v>0.4726037373536891</v>
      </c>
      <c r="E301" s="4">
        <v>2.5851134099745586E-3</v>
      </c>
      <c r="F301" s="11">
        <v>0.59223473558160455</v>
      </c>
      <c r="G301" s="5">
        <v>1.6324705020911608E-2</v>
      </c>
    </row>
    <row r="302" spans="1:8" x14ac:dyDescent="0.2">
      <c r="A302" t="s">
        <v>452</v>
      </c>
      <c r="B302" t="s">
        <v>453</v>
      </c>
      <c r="C302" t="s">
        <v>451</v>
      </c>
      <c r="D302" s="6">
        <v>0.24375751265679516</v>
      </c>
      <c r="E302" s="4">
        <v>5.7765125527689618E-4</v>
      </c>
      <c r="F302" s="11">
        <v>0.61369833260019757</v>
      </c>
      <c r="G302" s="5">
        <v>2.3123862690241796E-2</v>
      </c>
      <c r="H302" s="7"/>
    </row>
    <row r="303" spans="1:8" x14ac:dyDescent="0.2">
      <c r="A303" t="s">
        <v>689</v>
      </c>
      <c r="B303" t="s">
        <v>157</v>
      </c>
      <c r="C303" t="s">
        <v>688</v>
      </c>
      <c r="D303" s="6">
        <v>0.16587102751991442</v>
      </c>
      <c r="E303" s="4">
        <v>3.1498672008073289E-3</v>
      </c>
      <c r="F303" s="11">
        <v>0.6086789941362537</v>
      </c>
      <c r="G303" s="5">
        <v>0.17861550284249478</v>
      </c>
    </row>
    <row r="304" spans="1:8" x14ac:dyDescent="0.2">
      <c r="A304" t="s">
        <v>1020</v>
      </c>
      <c r="B304" t="s">
        <v>1021</v>
      </c>
      <c r="C304" t="s">
        <v>1019</v>
      </c>
      <c r="D304" s="6">
        <v>0.43718161391121901</v>
      </c>
      <c r="E304" s="4">
        <v>2.2513715360109603E-3</v>
      </c>
      <c r="F304" s="11">
        <v>0.69945742628291263</v>
      </c>
      <c r="G304" s="5">
        <v>4.4279528003786227E-2</v>
      </c>
    </row>
    <row r="305" spans="1:8" x14ac:dyDescent="0.2">
      <c r="A305" t="s">
        <v>1162</v>
      </c>
      <c r="B305" t="s">
        <v>157</v>
      </c>
      <c r="C305" t="s">
        <v>1161</v>
      </c>
      <c r="D305" s="6">
        <v>0.47405802269404668</v>
      </c>
      <c r="E305" s="4">
        <v>6.0237998964710075E-3</v>
      </c>
      <c r="F305" s="11">
        <v>0.85449525045963404</v>
      </c>
      <c r="G305" s="5">
        <v>9.8075285107602869E-2</v>
      </c>
    </row>
    <row r="306" spans="1:8" x14ac:dyDescent="0.2">
      <c r="A306" t="s">
        <v>900</v>
      </c>
      <c r="B306" t="s">
        <v>901</v>
      </c>
      <c r="C306" t="s">
        <v>899</v>
      </c>
      <c r="D306" s="6">
        <v>0.48759583184772154</v>
      </c>
      <c r="E306" s="4">
        <v>1.0137381673432596E-3</v>
      </c>
      <c r="F306" s="11">
        <v>0.82801495888127497</v>
      </c>
      <c r="G306" s="5">
        <v>6.7154950203544256E-2</v>
      </c>
    </row>
    <row r="307" spans="1:8" x14ac:dyDescent="0.2">
      <c r="A307" t="s">
        <v>1145</v>
      </c>
      <c r="B307" t="s">
        <v>157</v>
      </c>
      <c r="C307" t="s">
        <v>1144</v>
      </c>
      <c r="D307" s="6">
        <v>0.46641112194969098</v>
      </c>
      <c r="E307" s="4">
        <v>5.1712515728181566E-3</v>
      </c>
      <c r="F307" s="11">
        <v>0.53414800445473387</v>
      </c>
      <c r="G307" s="5">
        <v>1.9514498730114543E-2</v>
      </c>
    </row>
    <row r="308" spans="1:8" x14ac:dyDescent="0.2">
      <c r="A308" t="s">
        <v>954</v>
      </c>
      <c r="B308" t="s">
        <v>955</v>
      </c>
      <c r="C308" t="s">
        <v>953</v>
      </c>
      <c r="D308" s="6">
        <v>0.43238857321512886</v>
      </c>
      <c r="E308" s="4">
        <v>7.4448499517820784E-3</v>
      </c>
      <c r="F308" s="11">
        <v>0.69879470536441779</v>
      </c>
      <c r="G308" s="5">
        <v>0.12855201665395669</v>
      </c>
    </row>
    <row r="309" spans="1:8" x14ac:dyDescent="0.2">
      <c r="A309" t="s">
        <v>803</v>
      </c>
      <c r="B309" t="s">
        <v>804</v>
      </c>
      <c r="C309" t="s">
        <v>802</v>
      </c>
      <c r="D309" s="6">
        <v>0.21699233750962821</v>
      </c>
      <c r="E309" s="4">
        <v>6.6468706649060714E-4</v>
      </c>
      <c r="F309" s="11">
        <v>0.6953727577441936</v>
      </c>
      <c r="G309" s="5">
        <v>6.8739742138302695E-2</v>
      </c>
    </row>
    <row r="310" spans="1:8" x14ac:dyDescent="0.2">
      <c r="A310" t="s">
        <v>861</v>
      </c>
      <c r="B310" t="s">
        <v>862</v>
      </c>
      <c r="C310" t="s">
        <v>860</v>
      </c>
      <c r="D310" s="6">
        <v>0.47567424238722761</v>
      </c>
      <c r="E310" s="4">
        <v>9.0277458483418766E-4</v>
      </c>
      <c r="F310" s="11">
        <v>0.75698499177875866</v>
      </c>
      <c r="G310" s="5">
        <v>2.9621014285413534E-2</v>
      </c>
    </row>
    <row r="311" spans="1:8" x14ac:dyDescent="0.2">
      <c r="A311" t="s">
        <v>571</v>
      </c>
      <c r="B311" t="s">
        <v>157</v>
      </c>
      <c r="C311" t="s">
        <v>570</v>
      </c>
      <c r="D311" s="6">
        <v>0.47942815522865428</v>
      </c>
      <c r="E311" s="4">
        <v>1.6085018307089507E-3</v>
      </c>
      <c r="F311" s="11">
        <v>0.65588718820041958</v>
      </c>
      <c r="G311" s="5">
        <v>1.7761839965995625E-2</v>
      </c>
    </row>
    <row r="312" spans="1:8" x14ac:dyDescent="0.2">
      <c r="A312" t="s">
        <v>226</v>
      </c>
      <c r="B312" t="s">
        <v>157</v>
      </c>
      <c r="C312" t="s">
        <v>225</v>
      </c>
      <c r="D312" s="6">
        <v>0.31311555970477117</v>
      </c>
      <c r="E312" s="4">
        <v>9.2254130869678691E-4</v>
      </c>
      <c r="F312" s="11">
        <v>0.87007947991663537</v>
      </c>
      <c r="G312" s="5">
        <v>0.1796912681700239</v>
      </c>
    </row>
    <row r="313" spans="1:8" x14ac:dyDescent="0.2">
      <c r="A313" t="s">
        <v>673</v>
      </c>
      <c r="B313" t="s">
        <v>157</v>
      </c>
      <c r="C313" t="s">
        <v>672</v>
      </c>
      <c r="D313" s="6">
        <v>0.36694729031403889</v>
      </c>
      <c r="E313" s="4">
        <v>5.3777659249567189E-4</v>
      </c>
      <c r="F313" s="11">
        <v>0.82441648109174126</v>
      </c>
      <c r="G313" s="5">
        <v>8.2186769794938205E-2</v>
      </c>
    </row>
    <row r="314" spans="1:8" x14ac:dyDescent="0.2">
      <c r="A314" t="s">
        <v>1187</v>
      </c>
      <c r="B314" t="s">
        <v>1188</v>
      </c>
      <c r="C314" t="s">
        <v>1186</v>
      </c>
      <c r="D314" s="6">
        <v>0.45495358206253922</v>
      </c>
      <c r="E314" s="4">
        <v>9.49514715412513E-3</v>
      </c>
      <c r="F314" s="11">
        <v>0.58468803559951021</v>
      </c>
      <c r="G314" s="5">
        <v>5.1746796572957235E-2</v>
      </c>
    </row>
    <row r="315" spans="1:8" x14ac:dyDescent="0.2">
      <c r="A315" t="s">
        <v>105</v>
      </c>
      <c r="B315" t="s">
        <v>106</v>
      </c>
      <c r="C315" t="s">
        <v>104</v>
      </c>
      <c r="D315" s="6">
        <v>0.45488744885212656</v>
      </c>
      <c r="E315" s="4">
        <v>3.0098249546345018E-2</v>
      </c>
      <c r="F315" s="11">
        <v>0.56982037248220252</v>
      </c>
      <c r="G315" s="5">
        <v>9.074185929820873E-2</v>
      </c>
    </row>
    <row r="316" spans="1:8" x14ac:dyDescent="0.2">
      <c r="A316" t="s">
        <v>1154</v>
      </c>
      <c r="B316" t="s">
        <v>157</v>
      </c>
      <c r="C316" t="s">
        <v>1153</v>
      </c>
      <c r="D316" s="6">
        <v>0.48994983734809905</v>
      </c>
      <c r="E316" s="4">
        <v>5.5076917856147602E-3</v>
      </c>
      <c r="F316" s="11">
        <v>0.61923333443299267</v>
      </c>
      <c r="G316" s="5">
        <v>3.2602112865771964E-2</v>
      </c>
    </row>
    <row r="317" spans="1:8" x14ac:dyDescent="0.2">
      <c r="A317" t="s">
        <v>1091</v>
      </c>
      <c r="B317" t="s">
        <v>1092</v>
      </c>
      <c r="C317" t="s">
        <v>1090</v>
      </c>
      <c r="D317" s="6">
        <v>0.45126339563843604</v>
      </c>
      <c r="E317" s="4">
        <v>2.7382936793893982E-3</v>
      </c>
      <c r="F317" s="11">
        <v>0.64754988604505437</v>
      </c>
      <c r="G317" s="5">
        <v>3.2383974405080021E-2</v>
      </c>
    </row>
    <row r="318" spans="1:8" x14ac:dyDescent="0.2">
      <c r="A318" t="s">
        <v>659</v>
      </c>
      <c r="B318" t="s">
        <v>660</v>
      </c>
      <c r="C318" t="s">
        <v>658</v>
      </c>
      <c r="D318" s="6">
        <v>0.24980332414497908</v>
      </c>
      <c r="E318" s="4">
        <v>3.2756515425409511E-4</v>
      </c>
      <c r="F318" s="11">
        <v>0.82577015054624292</v>
      </c>
      <c r="G318" s="5">
        <v>0.10920582789675076</v>
      </c>
      <c r="H318" s="7"/>
    </row>
    <row r="319" spans="1:8" x14ac:dyDescent="0.2">
      <c r="A319" t="s">
        <v>557</v>
      </c>
      <c r="B319" t="s">
        <v>157</v>
      </c>
      <c r="C319" t="s">
        <v>556</v>
      </c>
      <c r="D319" s="6">
        <v>0.49091702702662393</v>
      </c>
      <c r="E319" s="4">
        <v>1.484268235498703E-3</v>
      </c>
      <c r="F319" s="11">
        <v>0.66474331177569657</v>
      </c>
      <c r="G319" s="5">
        <v>1.6828701824989887E-2</v>
      </c>
    </row>
    <row r="320" spans="1:8" x14ac:dyDescent="0.2">
      <c r="A320" t="s">
        <v>1023</v>
      </c>
      <c r="B320" t="s">
        <v>1024</v>
      </c>
      <c r="C320" t="s">
        <v>1022</v>
      </c>
      <c r="D320" s="6">
        <v>0.44598775492706366</v>
      </c>
      <c r="E320" s="4">
        <v>2.2648189668338283E-3</v>
      </c>
      <c r="F320" s="11">
        <v>0.70666153476167037</v>
      </c>
      <c r="G320" s="5">
        <v>5.4746625971807371E-2</v>
      </c>
    </row>
    <row r="321" spans="1:7" x14ac:dyDescent="0.2">
      <c r="A321" t="s">
        <v>739</v>
      </c>
      <c r="B321" t="s">
        <v>740</v>
      </c>
      <c r="C321" t="s">
        <v>738</v>
      </c>
      <c r="D321" s="6">
        <v>0.49207742650799863</v>
      </c>
      <c r="E321" s="4">
        <v>4.2093872303802958E-3</v>
      </c>
      <c r="F321" s="11">
        <v>0.75325118026150761</v>
      </c>
      <c r="G321" s="5">
        <v>0.10534397525929745</v>
      </c>
    </row>
    <row r="322" spans="1:7" x14ac:dyDescent="0.2">
      <c r="A322" t="s">
        <v>920</v>
      </c>
      <c r="B322" t="s">
        <v>921</v>
      </c>
      <c r="C322" t="s">
        <v>919</v>
      </c>
      <c r="D322" s="6">
        <v>0.38437874819297119</v>
      </c>
      <c r="E322" s="4">
        <v>1.0788164164391345E-3</v>
      </c>
      <c r="F322" s="11">
        <v>1.1831066349446282</v>
      </c>
      <c r="G322" s="5">
        <v>0.2356165306899522</v>
      </c>
    </row>
    <row r="323" spans="1:7" x14ac:dyDescent="0.2">
      <c r="A323" t="s">
        <v>62</v>
      </c>
      <c r="B323" t="s">
        <v>63</v>
      </c>
      <c r="C323" t="s">
        <v>61</v>
      </c>
      <c r="D323" s="6">
        <v>0.43736522390290539</v>
      </c>
      <c r="E323" s="4">
        <v>1.5897571459940671E-3</v>
      </c>
      <c r="F323" s="11">
        <v>0.57456184245482278</v>
      </c>
      <c r="G323" s="5">
        <v>1.1969916536086979E-2</v>
      </c>
    </row>
    <row r="324" spans="1:7" x14ac:dyDescent="0.2">
      <c r="A324" t="s">
        <v>595</v>
      </c>
      <c r="B324" t="s">
        <v>596</v>
      </c>
      <c r="C324" t="s">
        <v>594</v>
      </c>
      <c r="D324" s="6">
        <v>0.45785786510041887</v>
      </c>
      <c r="E324" s="4">
        <v>1.7366295993748277E-3</v>
      </c>
      <c r="F324" s="11">
        <v>0.76726071871941148</v>
      </c>
      <c r="G324" s="5">
        <v>7.0333311606583918E-2</v>
      </c>
    </row>
    <row r="325" spans="1:7" x14ac:dyDescent="0.2">
      <c r="A325" t="s">
        <v>720</v>
      </c>
      <c r="B325" t="s">
        <v>721</v>
      </c>
      <c r="C325" t="s">
        <v>719</v>
      </c>
      <c r="D325" s="6">
        <v>0.47860126947731718</v>
      </c>
      <c r="E325" s="4">
        <v>3.8665024826605365E-3</v>
      </c>
      <c r="F325" s="11">
        <v>0.64301982401699564</v>
      </c>
      <c r="G325" s="5">
        <v>3.4124841726102147E-2</v>
      </c>
    </row>
    <row r="326" spans="1:7" x14ac:dyDescent="0.2">
      <c r="A326" t="s">
        <v>770</v>
      </c>
      <c r="B326" t="s">
        <v>771</v>
      </c>
      <c r="C326" t="s">
        <v>769</v>
      </c>
      <c r="D326" s="6">
        <v>0.49006271666468476</v>
      </c>
      <c r="E326" s="4">
        <v>4.8115215309237711E-3</v>
      </c>
      <c r="F326" s="11">
        <v>0.87116786502798227</v>
      </c>
      <c r="G326" s="5">
        <v>0.38089614525295484</v>
      </c>
    </row>
    <row r="327" spans="1:7" x14ac:dyDescent="0.2">
      <c r="A327" t="s">
        <v>1106</v>
      </c>
      <c r="B327" t="s">
        <v>1107</v>
      </c>
      <c r="C327" t="s">
        <v>1105</v>
      </c>
      <c r="D327" s="6">
        <v>0.44446492463360049</v>
      </c>
      <c r="E327" s="4">
        <v>2.8187547055425898E-3</v>
      </c>
      <c r="F327" s="11">
        <v>0.7774667771926258</v>
      </c>
      <c r="G327" s="5">
        <v>0.10982995089559427</v>
      </c>
    </row>
    <row r="328" spans="1:7" x14ac:dyDescent="0.2">
      <c r="A328" t="s">
        <v>1097</v>
      </c>
      <c r="B328" t="s">
        <v>1098</v>
      </c>
      <c r="C328" t="s">
        <v>1096</v>
      </c>
      <c r="D328" s="6">
        <v>0.42653314301295425</v>
      </c>
      <c r="E328" s="4">
        <v>2.7464928362977495E-3</v>
      </c>
      <c r="F328" s="11">
        <v>0.7108134685357097</v>
      </c>
      <c r="G328" s="5">
        <v>6.8557270844050722E-2</v>
      </c>
    </row>
    <row r="329" spans="1:7" x14ac:dyDescent="0.2">
      <c r="A329" t="s">
        <v>730</v>
      </c>
      <c r="B329" t="s">
        <v>731</v>
      </c>
      <c r="C329" t="s">
        <v>729</v>
      </c>
      <c r="D329" s="6">
        <v>0.37394949283677476</v>
      </c>
      <c r="E329" s="4">
        <v>4.0237230335603428E-3</v>
      </c>
      <c r="F329" s="11">
        <v>0.51554328757201517</v>
      </c>
      <c r="G329" s="5">
        <v>2.8583872247061076E-2</v>
      </c>
    </row>
    <row r="330" spans="1:7" x14ac:dyDescent="0.2">
      <c r="A330" t="s">
        <v>982</v>
      </c>
      <c r="B330" t="s">
        <v>983</v>
      </c>
      <c r="C330" t="s">
        <v>981</v>
      </c>
      <c r="D330" s="6">
        <v>0.46767107665823149</v>
      </c>
      <c r="E330" s="4">
        <v>8.5235681311603018E-3</v>
      </c>
      <c r="F330" s="11">
        <v>0.6792430718275867</v>
      </c>
      <c r="G330" s="5">
        <v>9.4150610414023519E-2</v>
      </c>
    </row>
    <row r="331" spans="1:7" x14ac:dyDescent="0.2">
      <c r="A331" t="s">
        <v>1198</v>
      </c>
      <c r="B331" t="s">
        <v>1199</v>
      </c>
      <c r="C331" t="s">
        <v>1197</v>
      </c>
      <c r="D331" s="6">
        <v>0.43144518295562229</v>
      </c>
      <c r="E331" s="4">
        <v>1.0200454993093249E-2</v>
      </c>
      <c r="F331" s="11">
        <v>0.54943567299248308</v>
      </c>
      <c r="G331" s="5">
        <v>4.8377123143313286E-2</v>
      </c>
    </row>
    <row r="332" spans="1:7" x14ac:dyDescent="0.2">
      <c r="A332" t="s">
        <v>639</v>
      </c>
      <c r="B332" t="s">
        <v>640</v>
      </c>
      <c r="C332" t="s">
        <v>638</v>
      </c>
      <c r="D332" s="6">
        <v>0.49141893597493186</v>
      </c>
      <c r="E332" s="4">
        <v>2.0057123755584639E-3</v>
      </c>
      <c r="F332" s="11">
        <v>0.67307852752023345</v>
      </c>
      <c r="G332" s="5">
        <v>2.5665339847100566E-2</v>
      </c>
    </row>
    <row r="333" spans="1:7" x14ac:dyDescent="0.2">
      <c r="A333" t="s">
        <v>493</v>
      </c>
      <c r="B333" t="s">
        <v>494</v>
      </c>
      <c r="C333" t="s">
        <v>492</v>
      </c>
      <c r="D333" s="6">
        <v>0.47118215954004278</v>
      </c>
      <c r="E333" s="4">
        <v>1.9166350292679425E-3</v>
      </c>
      <c r="F333" s="11">
        <v>0.69334475407391505</v>
      </c>
      <c r="G333" s="5">
        <v>3.1240295720215559E-2</v>
      </c>
    </row>
    <row r="334" spans="1:7" x14ac:dyDescent="0.2">
      <c r="A334" t="s">
        <v>269</v>
      </c>
      <c r="B334" t="s">
        <v>270</v>
      </c>
      <c r="C334" t="s">
        <v>268</v>
      </c>
      <c r="D334" s="6">
        <v>0.32737384385501078</v>
      </c>
      <c r="E334" s="4">
        <v>2.3704378101907174E-3</v>
      </c>
      <c r="F334" s="11">
        <v>0.50636131945145557</v>
      </c>
      <c r="G334" s="5">
        <v>2.1694851892600158E-2</v>
      </c>
    </row>
    <row r="335" spans="1:7" x14ac:dyDescent="0.2">
      <c r="A335" t="s">
        <v>1133</v>
      </c>
      <c r="B335" t="s">
        <v>1134</v>
      </c>
      <c r="C335" t="s">
        <v>1132</v>
      </c>
      <c r="D335" s="6">
        <v>0.4248832619816198</v>
      </c>
      <c r="E335" s="4">
        <v>4.878820980528038E-3</v>
      </c>
      <c r="F335" s="11">
        <v>0.63385988094200585</v>
      </c>
      <c r="G335" s="5">
        <v>5.5035299516908699E-2</v>
      </c>
    </row>
    <row r="336" spans="1:7" x14ac:dyDescent="0.2">
      <c r="A336" t="s">
        <v>762</v>
      </c>
      <c r="B336" t="s">
        <v>763</v>
      </c>
      <c r="C336" t="s">
        <v>761</v>
      </c>
      <c r="D336" s="6">
        <v>0.36521042619627808</v>
      </c>
      <c r="E336" s="4">
        <v>4.6051864964916462E-3</v>
      </c>
      <c r="F336" s="11">
        <v>0.5555175458186582</v>
      </c>
      <c r="G336" s="5">
        <v>4.0685382375604352E-2</v>
      </c>
    </row>
    <row r="337" spans="1:7" x14ac:dyDescent="0.2">
      <c r="A337" t="s">
        <v>1117</v>
      </c>
      <c r="B337" t="s">
        <v>1118</v>
      </c>
      <c r="C337" t="s">
        <v>1116</v>
      </c>
      <c r="D337" s="6">
        <v>0.35281972315476678</v>
      </c>
      <c r="E337" s="4">
        <v>3.0669164624632693E-3</v>
      </c>
      <c r="F337" s="11">
        <v>0.61019415793552534</v>
      </c>
      <c r="G337" s="5">
        <v>3.6367196845563637E-2</v>
      </c>
    </row>
    <row r="338" spans="1:7" x14ac:dyDescent="0.2">
      <c r="A338" t="s">
        <v>296</v>
      </c>
      <c r="B338" t="s">
        <v>297</v>
      </c>
      <c r="C338" t="s">
        <v>295</v>
      </c>
      <c r="D338" s="6">
        <v>0.2823770951177173</v>
      </c>
      <c r="E338" s="4">
        <v>8.9247879376514513E-4</v>
      </c>
      <c r="F338" s="11">
        <v>0.57909391360468987</v>
      </c>
      <c r="G338" s="5">
        <v>2.0125430992662289E-2</v>
      </c>
    </row>
    <row r="339" spans="1:7" x14ac:dyDescent="0.2">
      <c r="A339" t="s">
        <v>999</v>
      </c>
      <c r="B339" t="s">
        <v>1000</v>
      </c>
      <c r="C339" t="s">
        <v>998</v>
      </c>
      <c r="D339" s="6">
        <v>0.24964336861291134</v>
      </c>
      <c r="E339" s="4">
        <v>2.077857806228065E-3</v>
      </c>
      <c r="F339" s="11">
        <v>0.50596891224258755</v>
      </c>
      <c r="G339" s="5">
        <v>3.2534265438888647E-2</v>
      </c>
    </row>
    <row r="340" spans="1:7" x14ac:dyDescent="0.2">
      <c r="A340" t="s">
        <v>517</v>
      </c>
      <c r="B340" t="s">
        <v>518</v>
      </c>
      <c r="C340" t="s">
        <v>516</v>
      </c>
      <c r="D340" s="6">
        <v>0.27330440408084516</v>
      </c>
      <c r="E340" s="4">
        <v>1.2820891834064312E-3</v>
      </c>
      <c r="F340" s="11">
        <v>0.56008007970019136</v>
      </c>
      <c r="G340" s="5">
        <v>2.6533535626567701E-2</v>
      </c>
    </row>
    <row r="341" spans="1:7" x14ac:dyDescent="0.2">
      <c r="A341" t="s">
        <v>1002</v>
      </c>
      <c r="B341" t="s">
        <v>1003</v>
      </c>
      <c r="C341" t="s">
        <v>1001</v>
      </c>
      <c r="D341" s="6">
        <v>0.25806699437453234</v>
      </c>
      <c r="E341" s="4">
        <v>2.1016725355579406E-3</v>
      </c>
      <c r="F341" s="11">
        <v>0.53947055691585499</v>
      </c>
      <c r="G341" s="5">
        <v>3.9486989932981775E-2</v>
      </c>
    </row>
    <row r="342" spans="1:7" x14ac:dyDescent="0.2">
      <c r="A342" t="s">
        <v>733</v>
      </c>
      <c r="B342" t="s">
        <v>734</v>
      </c>
      <c r="C342" t="s">
        <v>732</v>
      </c>
      <c r="D342" s="6">
        <v>0.3136122427267713</v>
      </c>
      <c r="E342" s="4">
        <v>4.1459892680279064E-3</v>
      </c>
      <c r="F342" s="11">
        <v>0.5504076772408012</v>
      </c>
      <c r="G342" s="5">
        <v>5.1581917336277851E-2</v>
      </c>
    </row>
    <row r="343" spans="1:7" x14ac:dyDescent="0.2">
      <c r="A343" t="s">
        <v>471</v>
      </c>
      <c r="B343" t="s">
        <v>157</v>
      </c>
      <c r="C343" t="s">
        <v>470</v>
      </c>
      <c r="D343" s="6">
        <v>0.2039329075876021</v>
      </c>
      <c r="E343" s="4">
        <v>1.4305694711068753E-4</v>
      </c>
      <c r="F343" s="11">
        <v>0.50465544905547677</v>
      </c>
      <c r="G343" s="5">
        <v>3.0552852539844819E-3</v>
      </c>
    </row>
    <row r="344" spans="1:7" x14ac:dyDescent="0.2">
      <c r="A344" t="s">
        <v>155</v>
      </c>
      <c r="B344" t="s">
        <v>156</v>
      </c>
      <c r="C344" t="s">
        <v>154</v>
      </c>
      <c r="D344" s="6">
        <v>0.37332076127573571</v>
      </c>
      <c r="E344" s="4">
        <v>5.2029039161171258E-3</v>
      </c>
      <c r="F344" s="11">
        <v>0.61986349429471588</v>
      </c>
      <c r="G344" s="5">
        <v>7.1596283428476556E-2</v>
      </c>
    </row>
    <row r="345" spans="1:7" x14ac:dyDescent="0.2">
      <c r="A345" t="s">
        <v>1184</v>
      </c>
      <c r="B345" t="s">
        <v>1185</v>
      </c>
      <c r="C345" t="s">
        <v>1183</v>
      </c>
      <c r="D345" s="6">
        <v>0.47407720659894842</v>
      </c>
      <c r="E345" s="4">
        <v>9.3691260922511305E-3</v>
      </c>
      <c r="F345" s="11">
        <v>0.6796745016536696</v>
      </c>
      <c r="G345" s="5">
        <v>9.7721760552137896E-2</v>
      </c>
    </row>
    <row r="346" spans="1:7" x14ac:dyDescent="0.2">
      <c r="A346" t="s">
        <v>988</v>
      </c>
      <c r="B346" t="s">
        <v>157</v>
      </c>
      <c r="C346" t="s">
        <v>987</v>
      </c>
      <c r="D346" s="6">
        <v>0.47469644521919124</v>
      </c>
      <c r="E346" s="4">
        <v>8.8826715617848044E-3</v>
      </c>
      <c r="F346" s="11">
        <v>0.63443231826388125</v>
      </c>
      <c r="G346" s="5">
        <v>6.3252662234508941E-2</v>
      </c>
    </row>
    <row r="347" spans="1:7" x14ac:dyDescent="0.2">
      <c r="A347" t="s">
        <v>691</v>
      </c>
      <c r="B347" t="s">
        <v>692</v>
      </c>
      <c r="C347" t="s">
        <v>690</v>
      </c>
      <c r="D347" s="6">
        <v>0.45477098081726125</v>
      </c>
      <c r="E347" s="4">
        <v>3.1893120864991383E-3</v>
      </c>
      <c r="F347" s="11">
        <v>0.51455905348140085</v>
      </c>
      <c r="G347" s="5">
        <v>1.2764083693306444E-2</v>
      </c>
    </row>
    <row r="348" spans="1:7" x14ac:dyDescent="0.2">
      <c r="A348" t="s">
        <v>1079</v>
      </c>
      <c r="B348" t="s">
        <v>1080</v>
      </c>
      <c r="C348" t="s">
        <v>1078</v>
      </c>
      <c r="D348" s="6">
        <v>0.47148772532657013</v>
      </c>
      <c r="E348" s="4">
        <v>2.6106243688308684E-3</v>
      </c>
      <c r="F348" s="11">
        <v>0.5823620287723289</v>
      </c>
      <c r="G348" s="5">
        <v>1.5539707148955388E-2</v>
      </c>
    </row>
    <row r="349" spans="1:7" x14ac:dyDescent="0.2">
      <c r="A349" t="s">
        <v>748</v>
      </c>
      <c r="B349" t="s">
        <v>749</v>
      </c>
      <c r="C349" t="s">
        <v>747</v>
      </c>
      <c r="D349" s="6">
        <v>0.44057653144242109</v>
      </c>
      <c r="E349" s="4">
        <v>4.3466968513157182E-3</v>
      </c>
      <c r="F349" s="11">
        <v>0.57892170096819384</v>
      </c>
      <c r="G349" s="5">
        <v>2.844337968251761E-2</v>
      </c>
    </row>
    <row r="350" spans="1:7" x14ac:dyDescent="0.2">
      <c r="A350" t="s">
        <v>1170</v>
      </c>
      <c r="B350" t="s">
        <v>1171</v>
      </c>
      <c r="C350" t="s">
        <v>1169</v>
      </c>
      <c r="D350" s="6">
        <v>0.49960216800408747</v>
      </c>
      <c r="E350" s="4">
        <v>6.3779681214299116E-3</v>
      </c>
      <c r="F350" s="11">
        <v>0.64303908023388667</v>
      </c>
      <c r="G350" s="5">
        <v>4.3199590557109015E-2</v>
      </c>
    </row>
    <row r="351" spans="1:7" x14ac:dyDescent="0.2">
      <c r="A351" t="s">
        <v>915</v>
      </c>
      <c r="B351" t="s">
        <v>157</v>
      </c>
      <c r="C351" t="s">
        <v>914</v>
      </c>
      <c r="D351" s="6">
        <v>0.35353682109010043</v>
      </c>
      <c r="E351" s="4">
        <v>1.065085573331497E-3</v>
      </c>
      <c r="F351" s="11">
        <v>0.84606381261998875</v>
      </c>
      <c r="G351" s="5">
        <v>0.18041349342264343</v>
      </c>
    </row>
    <row r="352" spans="1:7" x14ac:dyDescent="0.2">
      <c r="A352" t="s">
        <v>965</v>
      </c>
      <c r="B352" t="s">
        <v>157</v>
      </c>
      <c r="C352" t="s">
        <v>964</v>
      </c>
      <c r="D352" s="6">
        <v>0.49869545452034042</v>
      </c>
      <c r="E352" s="4">
        <v>7.7097011767882249E-3</v>
      </c>
      <c r="F352" s="11">
        <v>0.56093624630431238</v>
      </c>
      <c r="G352" s="5">
        <v>2.6252145917823367E-2</v>
      </c>
    </row>
    <row r="353" spans="1:7" x14ac:dyDescent="0.2">
      <c r="A353" t="s">
        <v>937</v>
      </c>
      <c r="B353" t="s">
        <v>157</v>
      </c>
      <c r="C353" t="s">
        <v>936</v>
      </c>
      <c r="D353" s="6">
        <v>0.26221409008353813</v>
      </c>
      <c r="E353" s="4">
        <v>1.1339391547208345E-3</v>
      </c>
      <c r="F353" s="11">
        <v>0.57932282216245479</v>
      </c>
      <c r="G353" s="5">
        <v>2.8926744657284682E-2</v>
      </c>
    </row>
    <row r="354" spans="1:7" x14ac:dyDescent="0.2">
      <c r="A354" t="s">
        <v>420</v>
      </c>
      <c r="B354" t="s">
        <v>421</v>
      </c>
      <c r="C354" t="s">
        <v>419</v>
      </c>
      <c r="D354" s="6">
        <v>0.25166796608006076</v>
      </c>
      <c r="E354" s="4">
        <v>4.8744700673743549E-4</v>
      </c>
      <c r="F354" s="11">
        <v>0.53870585007725169</v>
      </c>
      <c r="G354" s="5">
        <v>1.0155856634951704E-2</v>
      </c>
    </row>
    <row r="355" spans="1:7" x14ac:dyDescent="0.2">
      <c r="A355" t="s">
        <v>374</v>
      </c>
      <c r="B355" t="s">
        <v>375</v>
      </c>
      <c r="C355" t="s">
        <v>373</v>
      </c>
      <c r="D355" s="6">
        <v>0.25571061330417361</v>
      </c>
      <c r="E355" s="4">
        <v>3.176947844734314E-4</v>
      </c>
      <c r="F355" s="11">
        <v>0.58001959202761111</v>
      </c>
      <c r="G355" s="5">
        <v>7.5261455474041261E-3</v>
      </c>
    </row>
    <row r="356" spans="1:7" x14ac:dyDescent="0.2">
      <c r="A356" t="s">
        <v>1190</v>
      </c>
      <c r="B356" t="s">
        <v>157</v>
      </c>
      <c r="C356" t="s">
        <v>1189</v>
      </c>
      <c r="D356" s="6">
        <v>0.43767709127276228</v>
      </c>
      <c r="E356" s="4">
        <v>9.825315304410543E-3</v>
      </c>
      <c r="F356" s="11">
        <v>0.54379977878020591</v>
      </c>
      <c r="G356" s="5">
        <v>4.4103179945641696E-2</v>
      </c>
    </row>
    <row r="357" spans="1:7" x14ac:dyDescent="0.2">
      <c r="A357" t="s">
        <v>1008</v>
      </c>
      <c r="B357" t="s">
        <v>157</v>
      </c>
      <c r="C357" t="s">
        <v>1007</v>
      </c>
      <c r="D357" s="6">
        <v>0.37779441304558242</v>
      </c>
      <c r="E357" s="4">
        <v>2.1729342358997811E-3</v>
      </c>
      <c r="F357" s="11">
        <v>0.65351926005994543</v>
      </c>
      <c r="G357" s="5">
        <v>3.9278837952335798E-2</v>
      </c>
    </row>
    <row r="358" spans="1:7" x14ac:dyDescent="0.2">
      <c r="A358" t="s">
        <v>1152</v>
      </c>
      <c r="B358" t="s">
        <v>157</v>
      </c>
      <c r="C358" t="s">
        <v>1151</v>
      </c>
      <c r="D358" s="6">
        <v>0.46807034352407095</v>
      </c>
      <c r="E358" s="4">
        <v>5.4220524119812513E-3</v>
      </c>
      <c r="F358" s="11">
        <v>0.79648044102466986</v>
      </c>
      <c r="G358" s="5">
        <v>0.15388943012453174</v>
      </c>
    </row>
    <row r="359" spans="1:7" x14ac:dyDescent="0.2">
      <c r="A359" t="s">
        <v>246</v>
      </c>
      <c r="B359" t="s">
        <v>157</v>
      </c>
      <c r="C359" t="s">
        <v>245</v>
      </c>
      <c r="D359" s="6">
        <v>0.26502526727330328</v>
      </c>
      <c r="E359" s="4">
        <v>1.6010376723335456E-3</v>
      </c>
      <c r="F359" s="11">
        <v>1.3038147764254016</v>
      </c>
      <c r="G359" s="5">
        <v>0.19939460712670273</v>
      </c>
    </row>
    <row r="360" spans="1:7" x14ac:dyDescent="0.2">
      <c r="A360" t="s">
        <v>78</v>
      </c>
      <c r="B360" t="s">
        <v>157</v>
      </c>
      <c r="C360" t="s">
        <v>77</v>
      </c>
      <c r="D360" s="6">
        <v>0.46512745402941924</v>
      </c>
      <c r="E360" s="4">
        <v>6.5458489995484223E-3</v>
      </c>
      <c r="F360" s="11">
        <v>0.90092545530446488</v>
      </c>
      <c r="G360" s="5">
        <v>0.52314309719065533</v>
      </c>
    </row>
    <row r="361" spans="1:7" x14ac:dyDescent="0.2">
      <c r="A361" t="s">
        <v>433</v>
      </c>
      <c r="B361" t="s">
        <v>434</v>
      </c>
      <c r="C361" t="s">
        <v>432</v>
      </c>
      <c r="D361" s="6">
        <v>0.38082502451045919</v>
      </c>
      <c r="E361" s="4">
        <v>5.1091003634453128E-4</v>
      </c>
      <c r="F361" s="11">
        <v>0.5471626315717284</v>
      </c>
      <c r="G361" s="5">
        <v>5.1006559421856628E-3</v>
      </c>
    </row>
    <row r="362" spans="1:7" x14ac:dyDescent="0.2">
      <c r="A362" t="s">
        <v>458</v>
      </c>
      <c r="B362" t="s">
        <v>459</v>
      </c>
      <c r="C362" t="s">
        <v>457</v>
      </c>
      <c r="D362" s="6">
        <v>0.44587891798378454</v>
      </c>
      <c r="E362" s="4">
        <v>2.8534763678838325E-3</v>
      </c>
      <c r="F362" s="11">
        <v>0.5433765566415939</v>
      </c>
      <c r="G362" s="5">
        <v>1.5205462530240325E-2</v>
      </c>
    </row>
    <row r="363" spans="1:7" x14ac:dyDescent="0.2">
      <c r="A363" t="s">
        <v>174</v>
      </c>
      <c r="B363" t="s">
        <v>175</v>
      </c>
      <c r="C363" t="s">
        <v>173</v>
      </c>
      <c r="D363" s="6">
        <v>0.3032878091205829</v>
      </c>
      <c r="E363" s="4">
        <v>9.0598255753459016E-4</v>
      </c>
      <c r="F363" s="11">
        <v>0.54414642336720875</v>
      </c>
      <c r="G363" s="5">
        <v>1.4294374836995416E-2</v>
      </c>
    </row>
    <row r="364" spans="1:7" x14ac:dyDescent="0.2">
      <c r="A364" t="s">
        <v>985</v>
      </c>
      <c r="B364" t="s">
        <v>986</v>
      </c>
      <c r="C364" t="s">
        <v>984</v>
      </c>
      <c r="D364" s="6">
        <v>0.44493237930054313</v>
      </c>
      <c r="E364" s="4">
        <v>8.5426521065848568E-3</v>
      </c>
      <c r="F364" s="11">
        <v>0.51770133827336495</v>
      </c>
      <c r="G364" s="5">
        <v>3.3583180619383368E-2</v>
      </c>
    </row>
    <row r="365" spans="1:7" x14ac:dyDescent="0.2">
      <c r="A365" t="s">
        <v>977</v>
      </c>
      <c r="B365" t="s">
        <v>978</v>
      </c>
      <c r="C365" t="s">
        <v>976</v>
      </c>
      <c r="D365" s="6">
        <v>0.47610197756829004</v>
      </c>
      <c r="E365" s="4">
        <v>8.3274447767980181E-3</v>
      </c>
      <c r="F365" s="11">
        <v>0.69564866174720619</v>
      </c>
      <c r="G365" s="5">
        <v>9.9507250009090706E-2</v>
      </c>
    </row>
    <row r="366" spans="1:7" x14ac:dyDescent="0.2">
      <c r="A366" t="s">
        <v>678</v>
      </c>
      <c r="B366" t="s">
        <v>679</v>
      </c>
      <c r="C366" t="s">
        <v>677</v>
      </c>
      <c r="D366" s="6">
        <v>0.49987949337719151</v>
      </c>
      <c r="E366" s="4">
        <v>2.6191799239143696E-2</v>
      </c>
      <c r="F366" s="11">
        <v>0.6951432236995071</v>
      </c>
      <c r="G366" s="5">
        <v>0.18377529057560557</v>
      </c>
    </row>
    <row r="367" spans="1:7" x14ac:dyDescent="0.2">
      <c r="A367" t="s">
        <v>308</v>
      </c>
      <c r="B367" t="s">
        <v>309</v>
      </c>
      <c r="C367" t="s">
        <v>307</v>
      </c>
      <c r="D367" s="6">
        <v>0.42130336263442764</v>
      </c>
      <c r="E367" s="4">
        <v>1.2158803734027562E-2</v>
      </c>
      <c r="F367" s="11">
        <v>0.69906707127890833</v>
      </c>
      <c r="G367" s="5">
        <v>0.18841704673686391</v>
      </c>
    </row>
    <row r="368" spans="1:7" x14ac:dyDescent="0.2">
      <c r="A368" t="s">
        <v>1204</v>
      </c>
      <c r="B368" t="s">
        <v>1205</v>
      </c>
      <c r="C368" t="s">
        <v>1203</v>
      </c>
      <c r="D368" s="6">
        <v>0.47528386457925498</v>
      </c>
      <c r="E368" s="4">
        <v>1.1093859509292597E-2</v>
      </c>
      <c r="F368" s="11">
        <v>0.73435204409943211</v>
      </c>
      <c r="G368" s="5">
        <v>0.18173202813875441</v>
      </c>
    </row>
    <row r="369" spans="1:7" x14ac:dyDescent="0.2">
      <c r="A369" t="s">
        <v>1060</v>
      </c>
      <c r="B369" t="s">
        <v>1061</v>
      </c>
      <c r="C369" t="s">
        <v>1059</v>
      </c>
      <c r="D369" s="6">
        <v>0.4655089213296289</v>
      </c>
      <c r="E369" s="4">
        <v>2.5321420357694913E-3</v>
      </c>
      <c r="F369" s="11">
        <v>0.68827591374246622</v>
      </c>
      <c r="G369" s="5">
        <v>3.9508765540069331E-2</v>
      </c>
    </row>
    <row r="370" spans="1:7" x14ac:dyDescent="0.2">
      <c r="A370" t="s">
        <v>1013</v>
      </c>
      <c r="B370" t="s">
        <v>157</v>
      </c>
      <c r="C370" t="s">
        <v>1012</v>
      </c>
      <c r="D370" s="6">
        <v>0.43906312673348441</v>
      </c>
      <c r="E370" s="4">
        <v>2.2092273659968672E-3</v>
      </c>
      <c r="F370" s="3">
        <v>2.0399851438470442</v>
      </c>
      <c r="G370" s="4">
        <v>9.4158266784257309E-3</v>
      </c>
    </row>
    <row r="371" spans="1:7" x14ac:dyDescent="0.2">
      <c r="A371" t="s">
        <v>455</v>
      </c>
      <c r="B371" t="s">
        <v>456</v>
      </c>
      <c r="C371" t="s">
        <v>454</v>
      </c>
      <c r="D371" s="5">
        <v>0.54715312985183973</v>
      </c>
      <c r="E371" s="5">
        <v>3.8626913986889839E-3</v>
      </c>
      <c r="F371" s="6">
        <v>0.45768558093086559</v>
      </c>
      <c r="G371" s="4">
        <v>5.682380787132334E-3</v>
      </c>
    </row>
    <row r="372" spans="1:7" x14ac:dyDescent="0.2">
      <c r="A372" t="s">
        <v>681</v>
      </c>
      <c r="B372" t="s">
        <v>682</v>
      </c>
      <c r="C372" t="s">
        <v>680</v>
      </c>
      <c r="D372" s="5">
        <v>0.63097170745614728</v>
      </c>
      <c r="E372" s="5">
        <v>5.291526814947517E-2</v>
      </c>
      <c r="F372" s="6">
        <v>0.41617946976761222</v>
      </c>
      <c r="G372" s="4">
        <v>1.6650617314584153E-2</v>
      </c>
    </row>
    <row r="373" spans="1:7" x14ac:dyDescent="0.2">
      <c r="A373" t="s">
        <v>1215</v>
      </c>
      <c r="B373" t="s">
        <v>1216</v>
      </c>
      <c r="C373" t="s">
        <v>1214</v>
      </c>
      <c r="D373" s="5">
        <v>0.52573270555928964</v>
      </c>
      <c r="E373" s="5">
        <v>3.9730640840495941E-2</v>
      </c>
      <c r="F373" s="6">
        <v>0.42927676130554809</v>
      </c>
      <c r="G373" s="4">
        <v>3.1809220968641319E-2</v>
      </c>
    </row>
    <row r="374" spans="1:7" x14ac:dyDescent="0.2">
      <c r="A374" t="s">
        <v>83</v>
      </c>
      <c r="B374" t="s">
        <v>84</v>
      </c>
      <c r="C374" t="s">
        <v>82</v>
      </c>
      <c r="D374" s="5">
        <v>1.2234573860022926</v>
      </c>
      <c r="E374" s="5">
        <v>0.11317817648081593</v>
      </c>
      <c r="F374" s="6">
        <v>0.27815133283901544</v>
      </c>
      <c r="G374" s="4">
        <v>3.2621628156690972E-3</v>
      </c>
    </row>
    <row r="375" spans="1:7" x14ac:dyDescent="0.2">
      <c r="A375" t="s">
        <v>481</v>
      </c>
      <c r="B375" t="s">
        <v>157</v>
      </c>
      <c r="C375" t="s">
        <v>480</v>
      </c>
      <c r="D375" s="5">
        <v>1.9604946448374339</v>
      </c>
      <c r="E375" s="5">
        <v>1.218476745483223E-2</v>
      </c>
      <c r="F375" s="6">
        <v>0.21990414863367225</v>
      </c>
      <c r="G375" s="4">
        <v>3.7676217990552817E-3</v>
      </c>
    </row>
    <row r="376" spans="1:7" x14ac:dyDescent="0.2">
      <c r="A376" t="s">
        <v>110</v>
      </c>
      <c r="B376" t="s">
        <v>111</v>
      </c>
      <c r="C376" t="s">
        <v>109</v>
      </c>
      <c r="D376" s="5">
        <v>1.2768578908706392</v>
      </c>
      <c r="E376" s="5">
        <v>0.1385843227879866</v>
      </c>
      <c r="F376" s="6">
        <v>0.49326499307269128</v>
      </c>
      <c r="G376" s="4">
        <v>1.5409160848862348E-2</v>
      </c>
    </row>
    <row r="377" spans="1:7" x14ac:dyDescent="0.2">
      <c r="A377" t="s">
        <v>1123</v>
      </c>
      <c r="B377" t="s">
        <v>1124</v>
      </c>
      <c r="C377" t="s">
        <v>1122</v>
      </c>
      <c r="D377" s="5">
        <v>0.53525792502232594</v>
      </c>
      <c r="E377" s="5">
        <v>1.2763900327685289E-2</v>
      </c>
      <c r="F377" s="6">
        <v>0.49959085283138038</v>
      </c>
      <c r="G377" s="4">
        <v>1.9207006943033702E-2</v>
      </c>
    </row>
    <row r="378" spans="1:7" x14ac:dyDescent="0.2">
      <c r="A378" t="s">
        <v>1212</v>
      </c>
      <c r="B378" t="s">
        <v>1213</v>
      </c>
      <c r="C378" t="s">
        <v>1211</v>
      </c>
      <c r="D378" s="5">
        <v>0.5637176928873221</v>
      </c>
      <c r="E378" s="5">
        <v>1.2046428862277272E-2</v>
      </c>
      <c r="F378" s="6">
        <v>0.44552079134662598</v>
      </c>
      <c r="G378" s="4">
        <v>1.046696429762198E-2</v>
      </c>
    </row>
    <row r="379" spans="1:7" x14ac:dyDescent="0.2">
      <c r="A379" t="s">
        <v>1192</v>
      </c>
      <c r="B379" t="s">
        <v>1193</v>
      </c>
      <c r="C379" t="s">
        <v>1191</v>
      </c>
      <c r="D379" s="5">
        <v>0.60018425238492401</v>
      </c>
      <c r="E379" s="5">
        <v>1.0067093577554097E-2</v>
      </c>
      <c r="F379" s="6">
        <v>0.49647389133906444</v>
      </c>
      <c r="G379" s="4">
        <v>1.0259171271241308E-2</v>
      </c>
    </row>
    <row r="380" spans="1:7" x14ac:dyDescent="0.2">
      <c r="A380" t="s">
        <v>289</v>
      </c>
      <c r="B380" t="s">
        <v>157</v>
      </c>
      <c r="C380" t="s">
        <v>288</v>
      </c>
      <c r="D380" s="5">
        <v>0.98363134085098602</v>
      </c>
      <c r="E380" s="5">
        <v>0.72019803573063845</v>
      </c>
      <c r="F380" s="6">
        <v>0.45941419349866092</v>
      </c>
      <c r="G380" s="4">
        <v>6.2738192663581369E-3</v>
      </c>
    </row>
    <row r="381" spans="1:7" x14ac:dyDescent="0.2">
      <c r="A381" t="s">
        <v>469</v>
      </c>
      <c r="B381" t="s">
        <v>157</v>
      </c>
      <c r="C381" t="s">
        <v>468</v>
      </c>
      <c r="D381" s="5">
        <v>0.68397214696355213</v>
      </c>
      <c r="E381" s="5">
        <v>3.3497755226611518E-2</v>
      </c>
      <c r="F381" s="6">
        <v>0.35027052666369624</v>
      </c>
      <c r="G381" s="4">
        <v>4.9961124887733122E-3</v>
      </c>
    </row>
    <row r="382" spans="1:7" x14ac:dyDescent="0.2">
      <c r="A382" t="s">
        <v>467</v>
      </c>
      <c r="B382" t="s">
        <v>157</v>
      </c>
      <c r="C382" t="s">
        <v>466</v>
      </c>
      <c r="D382" s="5">
        <v>0.56683750014233791</v>
      </c>
      <c r="E382" s="5">
        <v>4.2536211858061439E-3</v>
      </c>
      <c r="F382" s="6">
        <v>0.40282605482138972</v>
      </c>
      <c r="G382" s="4">
        <v>3.9794061235368565E-3</v>
      </c>
    </row>
    <row r="383" spans="1:7" x14ac:dyDescent="0.2">
      <c r="A383" t="s">
        <v>240</v>
      </c>
      <c r="B383" t="s">
        <v>241</v>
      </c>
      <c r="C383" t="s">
        <v>239</v>
      </c>
      <c r="D383" s="5">
        <v>1.756879287666435</v>
      </c>
      <c r="E383" s="5">
        <v>1.0427039648283324E-2</v>
      </c>
      <c r="F383" s="6">
        <v>0.49072725540623879</v>
      </c>
      <c r="G383" s="4">
        <v>1.2202680882142949E-2</v>
      </c>
    </row>
    <row r="384" spans="1:7" x14ac:dyDescent="0.2">
      <c r="A384" t="s">
        <v>667</v>
      </c>
      <c r="B384" t="s">
        <v>157</v>
      </c>
      <c r="C384" t="s">
        <v>666</v>
      </c>
      <c r="D384" s="5">
        <v>1.2082916766319085</v>
      </c>
      <c r="E384" s="5">
        <v>0.12460886148176407</v>
      </c>
      <c r="F384" s="6">
        <v>0.46077953621278622</v>
      </c>
      <c r="G384" s="4">
        <v>6.27298499314908E-3</v>
      </c>
    </row>
    <row r="385" spans="1:7" x14ac:dyDescent="0.2">
      <c r="A385" t="s">
        <v>496</v>
      </c>
      <c r="B385" t="s">
        <v>497</v>
      </c>
      <c r="C385" t="s">
        <v>495</v>
      </c>
      <c r="D385" s="5">
        <v>1.0318872417280847</v>
      </c>
      <c r="E385" s="5">
        <v>0.7142266986904976</v>
      </c>
      <c r="F385" s="6">
        <v>0.34834237751359343</v>
      </c>
      <c r="G385" s="4">
        <v>2.1474750879639059E-3</v>
      </c>
    </row>
    <row r="386" spans="1:7" x14ac:dyDescent="0.2">
      <c r="A386" t="s">
        <v>1231</v>
      </c>
      <c r="B386" t="s">
        <v>1232</v>
      </c>
      <c r="C386" t="s">
        <v>1230</v>
      </c>
      <c r="D386" s="5">
        <v>0.85402280104881811</v>
      </c>
      <c r="E386" s="5">
        <v>0.28947286088698676</v>
      </c>
      <c r="F386" s="6">
        <v>0.28852345836321741</v>
      </c>
      <c r="G386" s="4">
        <v>4.6630004945926017E-3</v>
      </c>
    </row>
    <row r="387" spans="1:7" x14ac:dyDescent="0.2">
      <c r="A387" t="s">
        <v>1228</v>
      </c>
      <c r="B387" t="s">
        <v>1229</v>
      </c>
      <c r="C387" t="s">
        <v>1227</v>
      </c>
      <c r="D387" s="5">
        <v>0.78756019984093795</v>
      </c>
      <c r="E387" s="5">
        <v>9.6763016114376293E-2</v>
      </c>
      <c r="F387" s="6">
        <v>0.27342066710912866</v>
      </c>
      <c r="G387" s="4">
        <v>3.4094859034571735E-3</v>
      </c>
    </row>
    <row r="388" spans="1:7" x14ac:dyDescent="0.2">
      <c r="A388" t="s">
        <v>254</v>
      </c>
      <c r="B388" t="s">
        <v>157</v>
      </c>
      <c r="C388" t="s">
        <v>253</v>
      </c>
      <c r="D388" s="5">
        <v>0.8890548874950267</v>
      </c>
      <c r="E388" s="5">
        <v>0.32416567723433271</v>
      </c>
      <c r="F388" s="6">
        <v>0.46239922043131304</v>
      </c>
      <c r="G388" s="4">
        <v>8.1582358730433631E-3</v>
      </c>
    </row>
    <row r="389" spans="1:7" x14ac:dyDescent="0.2">
      <c r="A389" t="s">
        <v>221</v>
      </c>
      <c r="B389" t="s">
        <v>157</v>
      </c>
      <c r="C389" t="s">
        <v>220</v>
      </c>
      <c r="D389" s="5">
        <v>0.99699756520368854</v>
      </c>
      <c r="E389" s="5">
        <v>0.55513210730988527</v>
      </c>
      <c r="F389" s="6">
        <v>0.38480878926562861</v>
      </c>
      <c r="G389" s="4">
        <v>3.8865494393969056E-3</v>
      </c>
    </row>
    <row r="390" spans="1:7" x14ac:dyDescent="0.2">
      <c r="A390" t="s">
        <v>267</v>
      </c>
      <c r="B390" t="s">
        <v>157</v>
      </c>
      <c r="C390" t="s">
        <v>266</v>
      </c>
      <c r="D390" s="5">
        <v>0.64537607758203619</v>
      </c>
      <c r="E390" s="5">
        <v>1.4157649308771105E-2</v>
      </c>
      <c r="F390" s="3">
        <v>2.026067698548017</v>
      </c>
      <c r="G390" s="4">
        <v>8.8511854850344285E-3</v>
      </c>
    </row>
    <row r="391" spans="1:7" x14ac:dyDescent="0.2">
      <c r="A391" t="s">
        <v>1242</v>
      </c>
      <c r="B391" t="s">
        <v>157</v>
      </c>
      <c r="C391" t="s">
        <v>1241</v>
      </c>
      <c r="D391" s="5">
        <v>0.66996429476903196</v>
      </c>
      <c r="E391" s="5">
        <v>0.10125574344125772</v>
      </c>
      <c r="F391" s="3">
        <v>2.2573567349094232</v>
      </c>
      <c r="G391" s="4">
        <v>2.6230332250190374E-2</v>
      </c>
    </row>
    <row r="392" spans="1:7" x14ac:dyDescent="0.2">
      <c r="A392" t="s">
        <v>975</v>
      </c>
      <c r="B392" t="s">
        <v>157</v>
      </c>
      <c r="C392" t="s">
        <v>974</v>
      </c>
      <c r="D392" s="5">
        <v>0.60995904386934707</v>
      </c>
      <c r="E392" s="5">
        <v>8.2689631146161367E-3</v>
      </c>
      <c r="F392" s="3">
        <v>2.6764132558189995</v>
      </c>
      <c r="G392" s="4">
        <v>3.9150234530437112E-3</v>
      </c>
    </row>
    <row r="393" spans="1:7" x14ac:dyDescent="0.2">
      <c r="A393" t="s">
        <v>194</v>
      </c>
      <c r="B393" t="s">
        <v>195</v>
      </c>
      <c r="C393" t="s">
        <v>193</v>
      </c>
      <c r="D393" s="5">
        <v>0.83589915282156524</v>
      </c>
      <c r="E393" s="5">
        <v>0.11017389263877533</v>
      </c>
      <c r="F393" s="3">
        <v>2.0586019470457964</v>
      </c>
      <c r="G393" s="4">
        <v>9.6401875019563477E-3</v>
      </c>
    </row>
    <row r="394" spans="1:7" x14ac:dyDescent="0.2">
      <c r="A394" t="s">
        <v>476</v>
      </c>
      <c r="B394" t="s">
        <v>157</v>
      </c>
      <c r="C394" t="s">
        <v>475</v>
      </c>
      <c r="D394" s="5">
        <v>1.3634866891333426</v>
      </c>
      <c r="E394" s="5">
        <v>2.7673488178753976E-2</v>
      </c>
      <c r="F394" s="3">
        <v>2.3918838532390896</v>
      </c>
      <c r="G394" s="4">
        <v>4.9167911413867203E-3</v>
      </c>
    </row>
    <row r="395" spans="1:7" x14ac:dyDescent="0.2">
      <c r="A395" t="s">
        <v>286</v>
      </c>
      <c r="B395" t="s">
        <v>287</v>
      </c>
      <c r="C395" t="s">
        <v>285</v>
      </c>
      <c r="D395" s="5">
        <v>0.56206814742345623</v>
      </c>
      <c r="E395" s="5">
        <v>2.2666550622635903E-3</v>
      </c>
      <c r="F395" s="3">
        <v>18.522826029026159</v>
      </c>
      <c r="G395" s="4">
        <v>3.7683821167562809E-4</v>
      </c>
    </row>
    <row r="396" spans="1:7" x14ac:dyDescent="0.2">
      <c r="A396" t="s">
        <v>65</v>
      </c>
      <c r="B396" t="s">
        <v>157</v>
      </c>
      <c r="C396" t="s">
        <v>64</v>
      </c>
      <c r="D396" s="5">
        <v>1.0308019987206998</v>
      </c>
      <c r="E396" s="5">
        <v>0.42851910338728189</v>
      </c>
      <c r="F396" s="3">
        <v>2.3751345874799497</v>
      </c>
      <c r="G396" s="4">
        <v>3.0518952605202887E-3</v>
      </c>
    </row>
    <row r="397" spans="1:7" x14ac:dyDescent="0.2">
      <c r="A397" t="s">
        <v>1240</v>
      </c>
      <c r="B397" t="s">
        <v>157</v>
      </c>
      <c r="C397" t="s">
        <v>1239</v>
      </c>
      <c r="D397" s="5">
        <v>0.68512123876136111</v>
      </c>
      <c r="E397" s="5">
        <v>6.439309114136503E-2</v>
      </c>
      <c r="F397" s="3">
        <v>2.1590564610319576</v>
      </c>
      <c r="G397" s="4">
        <v>1.8935504072401268E-2</v>
      </c>
    </row>
    <row r="398" spans="1:7" x14ac:dyDescent="0.2">
      <c r="A398" t="s">
        <v>1179</v>
      </c>
      <c r="B398" t="s">
        <v>157</v>
      </c>
      <c r="C398" t="s">
        <v>1178</v>
      </c>
      <c r="D398" s="5">
        <v>0.68457634637757048</v>
      </c>
      <c r="E398" s="5">
        <v>2.6729669558262857E-2</v>
      </c>
      <c r="F398" s="3">
        <v>3.2506198387011573</v>
      </c>
      <c r="G398" s="4">
        <v>4.4645534172443463E-3</v>
      </c>
    </row>
    <row r="399" spans="1:7" x14ac:dyDescent="0.2">
      <c r="A399" t="s">
        <v>231</v>
      </c>
      <c r="B399" t="s">
        <v>232</v>
      </c>
      <c r="C399" t="s">
        <v>230</v>
      </c>
      <c r="D399" s="5">
        <v>1.845028200835257</v>
      </c>
      <c r="E399" s="5">
        <v>6.1643294495347542E-2</v>
      </c>
      <c r="F399" s="3">
        <v>2.5675290472648289</v>
      </c>
      <c r="G399" s="4">
        <v>2.1878979387851667E-2</v>
      </c>
    </row>
    <row r="400" spans="1:7" x14ac:dyDescent="0.2">
      <c r="A400" t="s">
        <v>1237</v>
      </c>
      <c r="B400" t="s">
        <v>1238</v>
      </c>
      <c r="C400" t="s">
        <v>1236</v>
      </c>
      <c r="D400" s="5">
        <v>0.94665014657862823</v>
      </c>
      <c r="E400" s="5">
        <v>0.62364332685430091</v>
      </c>
      <c r="F400" s="3">
        <v>2.0365860245995191</v>
      </c>
      <c r="G400" s="4">
        <v>1.3747722903590557E-2</v>
      </c>
    </row>
    <row r="401" spans="1:7" x14ac:dyDescent="0.2">
      <c r="A401" t="s">
        <v>1234</v>
      </c>
      <c r="B401" t="s">
        <v>1235</v>
      </c>
      <c r="C401" t="s">
        <v>1233</v>
      </c>
      <c r="D401" s="5">
        <v>1.0058718442033037</v>
      </c>
      <c r="E401" s="5">
        <v>0.80331804096258774</v>
      </c>
      <c r="F401" s="3">
        <v>2.2132340251859772</v>
      </c>
      <c r="G401" s="4">
        <v>5.3322474234311166E-3</v>
      </c>
    </row>
    <row r="402" spans="1:7" x14ac:dyDescent="0.2">
      <c r="A402" t="s">
        <v>169</v>
      </c>
      <c r="B402" t="s">
        <v>157</v>
      </c>
      <c r="C402" t="s">
        <v>168</v>
      </c>
      <c r="D402" s="3">
        <v>3.7456854989600306</v>
      </c>
      <c r="E402" s="4">
        <v>4.8234050946532208E-4</v>
      </c>
      <c r="F402" s="6">
        <v>0.4071456220355269</v>
      </c>
      <c r="G402" s="4">
        <v>4.2619161917875192E-3</v>
      </c>
    </row>
    <row r="403" spans="1:7" x14ac:dyDescent="0.2">
      <c r="A403" t="s">
        <v>26</v>
      </c>
      <c r="B403" t="s">
        <v>157</v>
      </c>
      <c r="C403" t="s">
        <v>25</v>
      </c>
      <c r="D403" s="3">
        <v>2.3481195959294285</v>
      </c>
      <c r="E403" s="4">
        <v>2.2153403156652266E-2</v>
      </c>
      <c r="F403" s="6">
        <v>0.49447132158996726</v>
      </c>
      <c r="G403" s="4">
        <v>4.7713901936108492E-2</v>
      </c>
    </row>
    <row r="404" spans="1:7" x14ac:dyDescent="0.2">
      <c r="A404" t="s">
        <v>1</v>
      </c>
      <c r="B404" t="s">
        <v>2</v>
      </c>
      <c r="C404" t="s">
        <v>0</v>
      </c>
      <c r="D404" s="3">
        <v>2.7689860503564603</v>
      </c>
      <c r="E404" s="4">
        <v>1.7316144216809135E-3</v>
      </c>
      <c r="F404" s="6">
        <v>0.42536965418749323</v>
      </c>
      <c r="G404" s="4">
        <v>7.9867649544018843E-3</v>
      </c>
    </row>
    <row r="405" spans="1:7" x14ac:dyDescent="0.2">
      <c r="A405" t="s">
        <v>23</v>
      </c>
      <c r="B405" t="s">
        <v>24</v>
      </c>
      <c r="C405" t="s">
        <v>22</v>
      </c>
      <c r="D405" s="3">
        <v>2.4190283930854224</v>
      </c>
      <c r="E405" s="4">
        <v>8.5039099716173443E-3</v>
      </c>
      <c r="F405" s="6">
        <v>0.48014060321987956</v>
      </c>
      <c r="G405" s="4">
        <v>2.8025488241308544E-2</v>
      </c>
    </row>
    <row r="406" spans="1:7" x14ac:dyDescent="0.2">
      <c r="A406" t="s">
        <v>665</v>
      </c>
      <c r="B406" t="s">
        <v>157</v>
      </c>
      <c r="C406" t="s">
        <v>664</v>
      </c>
      <c r="D406" s="3">
        <v>4.2752992892759574</v>
      </c>
      <c r="E406" s="4">
        <v>6.5566781169645481E-4</v>
      </c>
      <c r="F406" s="6">
        <v>0.46008794173911055</v>
      </c>
      <c r="G406" s="4">
        <v>9.0576924639801833E-3</v>
      </c>
    </row>
    <row r="407" spans="1:7" x14ac:dyDescent="0.2">
      <c r="A407" t="s">
        <v>33</v>
      </c>
      <c r="B407" t="s">
        <v>34</v>
      </c>
      <c r="C407" t="s">
        <v>32</v>
      </c>
      <c r="D407" s="3">
        <v>2.801766505906619</v>
      </c>
      <c r="E407" s="4">
        <v>3.6391002397877269E-4</v>
      </c>
      <c r="F407" s="5">
        <v>1.3578927770541214</v>
      </c>
      <c r="G407" s="5">
        <v>1.9054708484781878E-2</v>
      </c>
    </row>
    <row r="408" spans="1:7" x14ac:dyDescent="0.2">
      <c r="A408" t="s">
        <v>1042</v>
      </c>
      <c r="B408" t="s">
        <v>1043</v>
      </c>
      <c r="C408" t="s">
        <v>1041</v>
      </c>
      <c r="D408" s="3">
        <v>2.2755498812830024</v>
      </c>
      <c r="E408" s="4">
        <v>2.4506415276693921E-3</v>
      </c>
      <c r="F408" s="5">
        <v>0.93784372179133779</v>
      </c>
      <c r="G408" s="5">
        <v>0.66214916747157537</v>
      </c>
    </row>
    <row r="409" spans="1:7" x14ac:dyDescent="0.2">
      <c r="A409" t="s">
        <v>1218</v>
      </c>
      <c r="B409" t="s">
        <v>1219</v>
      </c>
      <c r="C409" t="s">
        <v>1217</v>
      </c>
      <c r="D409" s="3">
        <v>2.2053408903857568</v>
      </c>
      <c r="E409" s="4">
        <v>4.0808836967969997E-2</v>
      </c>
      <c r="F409" s="5">
        <v>0.76821750049563065</v>
      </c>
      <c r="G409" s="5">
        <v>0.37977639294918325</v>
      </c>
    </row>
    <row r="410" spans="1:7" x14ac:dyDescent="0.2">
      <c r="A410" t="s">
        <v>808</v>
      </c>
      <c r="B410" t="s">
        <v>157</v>
      </c>
      <c r="C410" t="s">
        <v>807</v>
      </c>
      <c r="D410" s="3">
        <v>3.6797949003544423</v>
      </c>
      <c r="E410" s="4">
        <v>6.8319328723089902E-4</v>
      </c>
      <c r="F410" s="5">
        <v>1.1444124330796264</v>
      </c>
      <c r="G410" s="5">
        <v>0.27772858291594915</v>
      </c>
    </row>
    <row r="411" spans="1:7" x14ac:dyDescent="0.2">
      <c r="A411" t="s">
        <v>197</v>
      </c>
      <c r="B411" t="s">
        <v>198</v>
      </c>
      <c r="C411" t="s">
        <v>196</v>
      </c>
      <c r="D411" s="3">
        <v>3.3840943829158197</v>
      </c>
      <c r="E411" s="4">
        <v>4.8393984642288677E-4</v>
      </c>
      <c r="F411" s="5">
        <v>1.9043781139445939</v>
      </c>
      <c r="G411" s="5">
        <v>7.3463289093524944E-3</v>
      </c>
    </row>
    <row r="412" spans="1:7" x14ac:dyDescent="0.2">
      <c r="A412" t="s">
        <v>418</v>
      </c>
      <c r="B412" t="s">
        <v>157</v>
      </c>
      <c r="C412" t="s">
        <v>417</v>
      </c>
      <c r="D412" s="3">
        <v>2.2544755527631071</v>
      </c>
      <c r="E412" s="4">
        <v>4.588989228915606E-4</v>
      </c>
      <c r="F412" s="5">
        <v>1.6413490457989945</v>
      </c>
      <c r="G412" s="5">
        <v>5.3331581799131202E-3</v>
      </c>
    </row>
    <row r="413" spans="1:7" x14ac:dyDescent="0.2">
      <c r="A413" t="s">
        <v>931</v>
      </c>
      <c r="B413" t="s">
        <v>932</v>
      </c>
      <c r="C413" t="s">
        <v>930</v>
      </c>
      <c r="D413" s="3">
        <v>4.6489629355326931</v>
      </c>
      <c r="E413" s="4">
        <v>1.1184907565901171E-3</v>
      </c>
      <c r="F413" s="5">
        <v>1.1543634483350831</v>
      </c>
      <c r="G413" s="5">
        <v>0.57302639405523104</v>
      </c>
    </row>
    <row r="414" spans="1:7" x14ac:dyDescent="0.2">
      <c r="A414" t="s">
        <v>1195</v>
      </c>
      <c r="B414" t="s">
        <v>1196</v>
      </c>
      <c r="C414" t="s">
        <v>1194</v>
      </c>
      <c r="D414" s="3">
        <v>2.130574402807166</v>
      </c>
      <c r="E414" s="4">
        <v>1.0136461788410609E-2</v>
      </c>
      <c r="F414" s="5">
        <v>0.78355081440622421</v>
      </c>
      <c r="G414" s="5">
        <v>0.2705689260811267</v>
      </c>
    </row>
    <row r="415" spans="1:7" x14ac:dyDescent="0.2">
      <c r="A415" t="s">
        <v>723</v>
      </c>
      <c r="B415" t="s">
        <v>724</v>
      </c>
      <c r="C415" t="s">
        <v>722</v>
      </c>
      <c r="D415" s="3">
        <v>2.1147862854183463</v>
      </c>
      <c r="E415" s="4">
        <v>3.9146315392961711E-3</v>
      </c>
      <c r="F415" s="5">
        <v>1.3044386340278067</v>
      </c>
      <c r="G415" s="5">
        <v>0.11673993696067797</v>
      </c>
    </row>
    <row r="416" spans="1:7" x14ac:dyDescent="0.2">
      <c r="A416" t="s">
        <v>429</v>
      </c>
      <c r="B416" t="s">
        <v>157</v>
      </c>
      <c r="C416" t="s">
        <v>428</v>
      </c>
      <c r="D416" s="3">
        <v>2.1738537159564655</v>
      </c>
      <c r="E416" s="4">
        <v>4.8985361960649334E-4</v>
      </c>
      <c r="F416" s="5">
        <v>1.1795801712061678</v>
      </c>
      <c r="G416" s="5">
        <v>5.9257742503818413E-2</v>
      </c>
    </row>
    <row r="417" spans="1:7" x14ac:dyDescent="0.2">
      <c r="A417" t="s">
        <v>237</v>
      </c>
      <c r="B417" t="s">
        <v>238</v>
      </c>
      <c r="C417" t="s">
        <v>236</v>
      </c>
      <c r="D417" s="3">
        <v>4.0798623159526217</v>
      </c>
      <c r="E417" s="4">
        <v>1.6874230141079668E-4</v>
      </c>
      <c r="F417" s="5">
        <v>0.79429742729082742</v>
      </c>
      <c r="G417" s="5">
        <v>2.368571905147536E-2</v>
      </c>
    </row>
    <row r="418" spans="1:7" x14ac:dyDescent="0.2">
      <c r="A418" t="s">
        <v>573</v>
      </c>
      <c r="B418" t="s">
        <v>574</v>
      </c>
      <c r="C418" t="s">
        <v>572</v>
      </c>
      <c r="D418" s="3">
        <v>2.7297775906920676</v>
      </c>
      <c r="E418" s="4">
        <v>1.625629028470814E-3</v>
      </c>
      <c r="F418" s="5">
        <v>0.52483840839898177</v>
      </c>
      <c r="G418" s="5">
        <v>1.3295790527709099E-2</v>
      </c>
    </row>
    <row r="419" spans="1:7" x14ac:dyDescent="0.2">
      <c r="A419" t="s">
        <v>200</v>
      </c>
      <c r="B419" t="s">
        <v>201</v>
      </c>
      <c r="C419" t="s">
        <v>199</v>
      </c>
      <c r="D419" s="3">
        <v>3.5191914223711755</v>
      </c>
      <c r="E419" s="4">
        <v>6.2476295345248922E-4</v>
      </c>
      <c r="F419" s="5">
        <v>0.72868047843740202</v>
      </c>
      <c r="G419" s="5">
        <v>5.7946007582370847E-2</v>
      </c>
    </row>
    <row r="420" spans="1:7" x14ac:dyDescent="0.2">
      <c r="A420" t="s">
        <v>133</v>
      </c>
      <c r="B420" t="s">
        <v>157</v>
      </c>
      <c r="C420" t="s">
        <v>132</v>
      </c>
      <c r="D420" s="3">
        <v>2.50680852176396</v>
      </c>
      <c r="E420" s="4">
        <v>6.8573135069670179E-4</v>
      </c>
      <c r="F420" s="5">
        <v>0.74242971078600606</v>
      </c>
      <c r="G420" s="5">
        <v>3.1476718785253051E-2</v>
      </c>
    </row>
    <row r="421" spans="1:7" x14ac:dyDescent="0.2">
      <c r="A421" t="s">
        <v>941</v>
      </c>
      <c r="B421" t="s">
        <v>157</v>
      </c>
      <c r="C421" t="s">
        <v>940</v>
      </c>
      <c r="D421" s="3">
        <v>2.3616872094367061</v>
      </c>
      <c r="E421" s="4">
        <v>1.1567572609826589E-3</v>
      </c>
      <c r="F421" s="5">
        <v>1.8827703247546095</v>
      </c>
      <c r="G421" s="5">
        <v>7.4231443836030525E-3</v>
      </c>
    </row>
    <row r="422" spans="1:7" x14ac:dyDescent="0.2">
      <c r="A422" t="s">
        <v>152</v>
      </c>
      <c r="B422" t="s">
        <v>153</v>
      </c>
      <c r="C422" t="s">
        <v>151</v>
      </c>
      <c r="D422" s="3">
        <v>9.8221336707797189</v>
      </c>
      <c r="E422" s="4">
        <v>1.3810954798781699E-4</v>
      </c>
      <c r="F422" s="5">
        <v>0.55238501192698919</v>
      </c>
      <c r="G422" s="5">
        <v>8.5334855532115637E-3</v>
      </c>
    </row>
    <row r="423" spans="1:7" x14ac:dyDescent="0.2">
      <c r="A423" t="s">
        <v>213</v>
      </c>
      <c r="B423" t="s">
        <v>214</v>
      </c>
      <c r="C423" t="s">
        <v>212</v>
      </c>
      <c r="D423" s="3">
        <v>2.8105995198087617</v>
      </c>
      <c r="E423" s="4">
        <v>7.5987838145754954E-4</v>
      </c>
      <c r="F423" s="5">
        <v>0.69014254969844924</v>
      </c>
      <c r="G423" s="5">
        <v>2.7926342952206046E-2</v>
      </c>
    </row>
    <row r="424" spans="1:7" x14ac:dyDescent="0.2">
      <c r="A424" t="s">
        <v>86</v>
      </c>
      <c r="B424" t="s">
        <v>87</v>
      </c>
      <c r="C424" t="s">
        <v>85</v>
      </c>
      <c r="D424" s="3">
        <v>2.2349827239404512</v>
      </c>
      <c r="E424" s="4">
        <v>4.3561305697745883E-3</v>
      </c>
      <c r="F424" s="5">
        <v>0.54415446678772339</v>
      </c>
      <c r="G424" s="5">
        <v>2.0734861901696766E-2</v>
      </c>
    </row>
    <row r="425" spans="1:7" x14ac:dyDescent="0.2">
      <c r="A425" t="s">
        <v>147</v>
      </c>
      <c r="B425" t="s">
        <v>157</v>
      </c>
      <c r="C425" t="s">
        <v>146</v>
      </c>
      <c r="D425" s="3">
        <v>2.3205957654143061</v>
      </c>
      <c r="E425" s="4">
        <v>4.2451121836072263E-3</v>
      </c>
      <c r="F425" s="5">
        <v>0.76009767154799468</v>
      </c>
      <c r="G425" s="5">
        <v>0.15385840898894187</v>
      </c>
    </row>
    <row r="426" spans="1:7" x14ac:dyDescent="0.2">
      <c r="A426" t="s">
        <v>97</v>
      </c>
      <c r="B426" t="s">
        <v>98</v>
      </c>
      <c r="C426" t="s">
        <v>96</v>
      </c>
      <c r="D426" s="3">
        <v>2.0957557754348075</v>
      </c>
      <c r="E426" s="4">
        <v>5.5582146180246312E-3</v>
      </c>
      <c r="F426" s="5">
        <v>1.2947818998768341</v>
      </c>
      <c r="G426" s="5">
        <v>0.17569157414994749</v>
      </c>
    </row>
    <row r="427" spans="1:7" x14ac:dyDescent="0.2">
      <c r="A427" t="s">
        <v>1082</v>
      </c>
      <c r="B427" t="s">
        <v>1083</v>
      </c>
      <c r="C427" t="s">
        <v>1081</v>
      </c>
      <c r="D427" s="3">
        <v>2.3108340877418869</v>
      </c>
      <c r="E427" s="4">
        <v>2.6300974394923098E-3</v>
      </c>
      <c r="F427" s="5">
        <v>1.2488521101459193</v>
      </c>
      <c r="G427" s="5">
        <v>0.17649223500036479</v>
      </c>
    </row>
    <row r="428" spans="1:7" x14ac:dyDescent="0.2">
      <c r="A428" t="s">
        <v>593</v>
      </c>
      <c r="B428" t="s">
        <v>157</v>
      </c>
      <c r="C428" t="s">
        <v>592</v>
      </c>
      <c r="D428" s="3">
        <v>2.312160893393953</v>
      </c>
      <c r="E428" s="4">
        <v>1.7284878247607808E-3</v>
      </c>
      <c r="F428" s="5">
        <v>1.192728061526573</v>
      </c>
      <c r="G428" s="5">
        <v>0.19884716053529131</v>
      </c>
    </row>
    <row r="429" spans="1:7" x14ac:dyDescent="0.2">
      <c r="A429" t="s">
        <v>4</v>
      </c>
      <c r="B429" t="s">
        <v>5</v>
      </c>
      <c r="C429" t="s">
        <v>3</v>
      </c>
      <c r="D429" s="3">
        <v>2.0602206694303788</v>
      </c>
      <c r="E429" s="4">
        <v>2.1942518654812855E-3</v>
      </c>
      <c r="F429" s="5">
        <v>0.69419458511760224</v>
      </c>
      <c r="G429" s="5">
        <v>3.2152285954676375E-2</v>
      </c>
    </row>
    <row r="430" spans="1:7" x14ac:dyDescent="0.2">
      <c r="A430" t="s">
        <v>864</v>
      </c>
      <c r="B430" t="s">
        <v>865</v>
      </c>
      <c r="C430" t="s">
        <v>863</v>
      </c>
      <c r="D430" s="3">
        <v>2.2088000460805568</v>
      </c>
      <c r="E430" s="4">
        <v>9.0740539561825985E-4</v>
      </c>
      <c r="F430" s="5">
        <v>0.80503330032255194</v>
      </c>
      <c r="G430" s="5">
        <v>6.0198969378721365E-2</v>
      </c>
    </row>
    <row r="431" spans="1:7" x14ac:dyDescent="0.2">
      <c r="A431" t="s">
        <v>675</v>
      </c>
      <c r="B431" t="s">
        <v>676</v>
      </c>
      <c r="C431" t="s">
        <v>674</v>
      </c>
      <c r="D431" s="3">
        <v>2.3988406364095476</v>
      </c>
      <c r="E431" s="4">
        <v>1.0858326844046097E-2</v>
      </c>
      <c r="F431" s="5">
        <v>0.73252247527034653</v>
      </c>
      <c r="G431" s="5">
        <v>0.10929582125368167</v>
      </c>
    </row>
    <row r="432" spans="1:7" x14ac:dyDescent="0.2">
      <c r="A432" t="s">
        <v>483</v>
      </c>
      <c r="B432" t="s">
        <v>484</v>
      </c>
      <c r="C432" t="s">
        <v>482</v>
      </c>
      <c r="D432" s="3">
        <v>2.8415739191444236</v>
      </c>
      <c r="E432" s="4">
        <v>2.1462369308000153E-4</v>
      </c>
      <c r="F432" s="5">
        <v>0.69008629027461887</v>
      </c>
      <c r="G432" s="5">
        <v>6.740496358278357E-3</v>
      </c>
    </row>
    <row r="433" spans="1:7" x14ac:dyDescent="0.2">
      <c r="A433" t="s">
        <v>166</v>
      </c>
      <c r="B433" t="s">
        <v>167</v>
      </c>
      <c r="C433" t="s">
        <v>165</v>
      </c>
      <c r="D433" s="3">
        <v>4.2428926334851971</v>
      </c>
      <c r="E433" s="4">
        <v>6.1469786714060312E-4</v>
      </c>
      <c r="F433" s="5">
        <v>0.5516556351850066</v>
      </c>
      <c r="G433" s="5">
        <v>1.5402745799421743E-2</v>
      </c>
    </row>
    <row r="434" spans="1:7" x14ac:dyDescent="0.2">
      <c r="A434" t="s">
        <v>205</v>
      </c>
      <c r="B434" t="s">
        <v>206</v>
      </c>
      <c r="C434" t="s">
        <v>204</v>
      </c>
      <c r="D434" s="3">
        <v>2.2346729779867371</v>
      </c>
      <c r="E434" s="4">
        <v>7.6442951185695521E-4</v>
      </c>
      <c r="F434" s="5">
        <v>0.74792023395131524</v>
      </c>
      <c r="G434" s="5">
        <v>2.6863555856575339E-2</v>
      </c>
    </row>
    <row r="435" spans="1:7" x14ac:dyDescent="0.2">
      <c r="A435" t="s">
        <v>248</v>
      </c>
      <c r="B435" t="s">
        <v>249</v>
      </c>
      <c r="C435" t="s">
        <v>247</v>
      </c>
      <c r="D435" s="3">
        <v>3.3513120717219365</v>
      </c>
      <c r="E435" s="4">
        <v>7.3023587966026984E-4</v>
      </c>
      <c r="F435" s="5">
        <v>0.69829131922961063</v>
      </c>
      <c r="G435" s="5">
        <v>3.5438296619767405E-2</v>
      </c>
    </row>
    <row r="436" spans="1:7" x14ac:dyDescent="0.2">
      <c r="A436" t="s">
        <v>210</v>
      </c>
      <c r="B436" t="s">
        <v>211</v>
      </c>
      <c r="C436" t="s">
        <v>209</v>
      </c>
      <c r="D436" s="3">
        <v>3.00016340547656</v>
      </c>
      <c r="E436" s="4">
        <v>1.3951156617040311E-3</v>
      </c>
      <c r="F436" s="5">
        <v>0.68287523250914683</v>
      </c>
      <c r="G436" s="5">
        <v>5.3246908721821008E-2</v>
      </c>
    </row>
    <row r="437" spans="1:7" x14ac:dyDescent="0.2">
      <c r="A437" t="s">
        <v>264</v>
      </c>
      <c r="B437" t="s">
        <v>265</v>
      </c>
      <c r="C437" t="s">
        <v>263</v>
      </c>
      <c r="D437" s="3">
        <v>2.8019641970019733</v>
      </c>
      <c r="E437" s="4">
        <v>9.741913070627523E-4</v>
      </c>
      <c r="F437" s="5">
        <v>0.51093792244895597</v>
      </c>
      <c r="G437" s="5">
        <v>7.9650549081572517E-3</v>
      </c>
    </row>
    <row r="438" spans="1:7" x14ac:dyDescent="0.2">
      <c r="A438" t="s">
        <v>100</v>
      </c>
      <c r="B438" t="s">
        <v>101</v>
      </c>
      <c r="C438" t="s">
        <v>99</v>
      </c>
      <c r="D438" s="3">
        <v>2.0938107183717967</v>
      </c>
      <c r="E438" s="4">
        <v>1.3483939993622724E-2</v>
      </c>
      <c r="F438" s="8">
        <v>0.63671999064845386</v>
      </c>
      <c r="G438" s="5">
        <v>8.701086395346877E-2</v>
      </c>
    </row>
    <row r="439" spans="1:7" x14ac:dyDescent="0.2">
      <c r="A439" t="s">
        <v>514</v>
      </c>
      <c r="B439" t="s">
        <v>515</v>
      </c>
      <c r="C439" t="s">
        <v>513</v>
      </c>
      <c r="D439" s="3">
        <v>2.2684010436577915</v>
      </c>
      <c r="E439" s="4">
        <v>1.2805771679864021E-3</v>
      </c>
      <c r="F439" s="5">
        <v>0.91447297680870365</v>
      </c>
      <c r="G439" s="5">
        <v>0.43692677981966888</v>
      </c>
    </row>
    <row r="440" spans="1:7" x14ac:dyDescent="0.2">
      <c r="A440" t="s">
        <v>159</v>
      </c>
      <c r="B440" t="s">
        <v>157</v>
      </c>
      <c r="C440" t="s">
        <v>158</v>
      </c>
      <c r="D440" s="3">
        <v>4.442925253509812</v>
      </c>
      <c r="E440" s="4">
        <v>3.0829587370060903E-4</v>
      </c>
      <c r="F440" s="5">
        <v>0.97061076221184639</v>
      </c>
      <c r="G440" s="5">
        <v>0.79962391466513982</v>
      </c>
    </row>
    <row r="441" spans="1:7" x14ac:dyDescent="0.2">
      <c r="A441" t="s">
        <v>262</v>
      </c>
      <c r="B441" t="s">
        <v>157</v>
      </c>
      <c r="C441" t="s">
        <v>261</v>
      </c>
      <c r="D441" s="3">
        <v>2.3089695233769056</v>
      </c>
      <c r="E441" s="4">
        <v>7.5919779494806828E-4</v>
      </c>
      <c r="F441" s="5">
        <v>1.0551155910015766</v>
      </c>
      <c r="G441" s="5">
        <v>0.51067090994354747</v>
      </c>
    </row>
    <row r="442" spans="1:7" x14ac:dyDescent="0.2">
      <c r="A442" t="s">
        <v>45</v>
      </c>
      <c r="B442" t="s">
        <v>46</v>
      </c>
      <c r="C442" t="s">
        <v>44</v>
      </c>
      <c r="D442" s="3">
        <v>2.1527498936322225</v>
      </c>
      <c r="E442" s="4">
        <v>3.9595571301651086E-3</v>
      </c>
      <c r="F442" s="5">
        <v>1.0481311569650547</v>
      </c>
      <c r="G442" s="5">
        <v>0.59951598982219123</v>
      </c>
    </row>
    <row r="443" spans="1:7" x14ac:dyDescent="0.2">
      <c r="A443" t="s">
        <v>847</v>
      </c>
      <c r="B443" t="s">
        <v>848</v>
      </c>
      <c r="C443" t="s">
        <v>846</v>
      </c>
      <c r="D443" s="3">
        <v>2.2404736397298781</v>
      </c>
      <c r="E443" s="4">
        <v>8.5626988040062556E-4</v>
      </c>
      <c r="F443" s="5">
        <v>1.6954149017921178</v>
      </c>
      <c r="G443" s="5">
        <v>7.4995405963473091E-3</v>
      </c>
    </row>
    <row r="444" spans="1:7" x14ac:dyDescent="0.2">
      <c r="A444" t="s">
        <v>1166</v>
      </c>
      <c r="B444" t="s">
        <v>157</v>
      </c>
      <c r="C444" t="s">
        <v>1165</v>
      </c>
      <c r="D444" s="3">
        <v>2.2993006919757231</v>
      </c>
      <c r="E444" s="4">
        <v>6.1074014613351673E-3</v>
      </c>
      <c r="F444" s="5">
        <v>0.80759540342829139</v>
      </c>
      <c r="G444" s="5">
        <v>0.12685767426529254</v>
      </c>
    </row>
    <row r="445" spans="1:7" x14ac:dyDescent="0.2">
      <c r="A445" t="s">
        <v>699</v>
      </c>
      <c r="B445" t="s">
        <v>700</v>
      </c>
      <c r="C445" t="s">
        <v>698</v>
      </c>
      <c r="D445" s="3">
        <v>2.0808270549631569</v>
      </c>
      <c r="E445" s="4">
        <v>3.3804606800407009E-3</v>
      </c>
      <c r="F445" s="8">
        <v>1.7455915254540086</v>
      </c>
      <c r="G445" s="5">
        <v>1.5675550940442519E-2</v>
      </c>
    </row>
    <row r="446" spans="1:7" x14ac:dyDescent="0.2">
      <c r="A446" t="s">
        <v>1156</v>
      </c>
      <c r="B446" t="s">
        <v>1157</v>
      </c>
      <c r="C446" t="s">
        <v>1155</v>
      </c>
      <c r="D446" s="3">
        <v>2.1657763495680942</v>
      </c>
      <c r="E446" s="4">
        <v>5.8119515050017575E-3</v>
      </c>
      <c r="F446" s="8">
        <v>1.8804320292988119</v>
      </c>
      <c r="G446" s="5">
        <v>2.224088702708418E-2</v>
      </c>
    </row>
    <row r="447" spans="1:7" x14ac:dyDescent="0.2">
      <c r="A447" t="s">
        <v>684</v>
      </c>
      <c r="B447" t="s">
        <v>157</v>
      </c>
      <c r="C447" t="s">
        <v>683</v>
      </c>
      <c r="D447" s="3">
        <v>8.4450488999633873</v>
      </c>
      <c r="E447" s="4">
        <v>7.6101602457988868E-4</v>
      </c>
      <c r="F447" s="5">
        <v>0.62301839963689065</v>
      </c>
      <c r="G447" s="5">
        <v>6.4248461993493142E-2</v>
      </c>
    </row>
    <row r="448" spans="1:7" x14ac:dyDescent="0.2">
      <c r="A448" t="s">
        <v>1147</v>
      </c>
      <c r="B448" t="s">
        <v>157</v>
      </c>
      <c r="C448" t="s">
        <v>1146</v>
      </c>
      <c r="D448" s="3">
        <v>2.0344398879569909</v>
      </c>
      <c r="E448" s="4">
        <v>5.2930044895670948E-3</v>
      </c>
      <c r="F448" s="5">
        <v>1.2489144363173195</v>
      </c>
      <c r="G448" s="5">
        <v>0.16134098737182234</v>
      </c>
    </row>
    <row r="449" spans="1:7" x14ac:dyDescent="0.2">
      <c r="A449" t="s">
        <v>180</v>
      </c>
      <c r="B449" t="s">
        <v>181</v>
      </c>
      <c r="C449" t="s">
        <v>179</v>
      </c>
      <c r="D449" s="3">
        <v>2.4144509309430879</v>
      </c>
      <c r="E449" s="4">
        <v>5.6883159856456966E-4</v>
      </c>
      <c r="F449" s="5">
        <v>0.64540845968737304</v>
      </c>
      <c r="G449" s="5">
        <v>9.8502841230949153E-3</v>
      </c>
    </row>
    <row r="450" spans="1:7" x14ac:dyDescent="0.2">
      <c r="A450" t="s">
        <v>251</v>
      </c>
      <c r="B450" t="s">
        <v>252</v>
      </c>
      <c r="C450" t="s">
        <v>250</v>
      </c>
      <c r="D450" s="3">
        <v>2.1443472783961748</v>
      </c>
      <c r="E450" s="4">
        <v>6.2421339759759255E-3</v>
      </c>
      <c r="F450" s="5">
        <v>0.90913016494436139</v>
      </c>
      <c r="G450" s="5">
        <v>0.59777219143816496</v>
      </c>
    </row>
    <row r="451" spans="1:7" x14ac:dyDescent="0.2">
      <c r="A451" t="s">
        <v>171</v>
      </c>
      <c r="B451" t="s">
        <v>172</v>
      </c>
      <c r="C451" t="s">
        <v>170</v>
      </c>
      <c r="D451" s="3">
        <v>4.0874686075669713</v>
      </c>
      <c r="E451" s="4">
        <v>2.34909431730385E-4</v>
      </c>
      <c r="F451" s="5">
        <v>0.66557898779467684</v>
      </c>
      <c r="G451" s="5">
        <v>1.2985923493742751E-2</v>
      </c>
    </row>
    <row r="452" spans="1:7" x14ac:dyDescent="0.2">
      <c r="A452" t="s">
        <v>163</v>
      </c>
      <c r="B452" t="s">
        <v>164</v>
      </c>
      <c r="C452" t="s">
        <v>162</v>
      </c>
      <c r="D452" s="3">
        <v>4.569267037128327</v>
      </c>
      <c r="E452" s="4">
        <v>4.5053409147366707E-4</v>
      </c>
      <c r="F452" s="5">
        <v>0.66513215329363751</v>
      </c>
      <c r="G452" s="5">
        <v>3.0866391926926591E-2</v>
      </c>
    </row>
    <row r="453" spans="1:7" x14ac:dyDescent="0.2">
      <c r="A453" t="s">
        <v>186</v>
      </c>
      <c r="B453" t="s">
        <v>187</v>
      </c>
      <c r="C453" t="s">
        <v>185</v>
      </c>
      <c r="D453" s="3">
        <v>6.7186209086133415</v>
      </c>
      <c r="E453" s="4">
        <v>1.0446751562925708E-3</v>
      </c>
      <c r="F453" s="5">
        <v>0.65865610756769499</v>
      </c>
      <c r="G453" s="5">
        <v>8.5579549265809615E-2</v>
      </c>
    </row>
    <row r="454" spans="1:7" x14ac:dyDescent="0.2">
      <c r="A454" t="s">
        <v>20</v>
      </c>
      <c r="B454" t="s">
        <v>21</v>
      </c>
      <c r="C454" t="s">
        <v>19</v>
      </c>
      <c r="D454" s="3">
        <v>4.668873920605078</v>
      </c>
      <c r="E454" s="4">
        <v>8.0054644307266478E-4</v>
      </c>
      <c r="F454" s="5">
        <v>0.61857051469780255</v>
      </c>
      <c r="G454" s="5">
        <v>3.6095725404281132E-2</v>
      </c>
    </row>
    <row r="455" spans="1:7" x14ac:dyDescent="0.2">
      <c r="A455" t="s">
        <v>189</v>
      </c>
      <c r="B455" t="s">
        <v>190</v>
      </c>
      <c r="C455" t="s">
        <v>188</v>
      </c>
      <c r="D455" s="3">
        <v>6.616369034183589</v>
      </c>
      <c r="E455" s="4">
        <v>4.0694154241998975E-4</v>
      </c>
      <c r="F455" s="5">
        <v>0.70393456827455703</v>
      </c>
      <c r="G455" s="5">
        <v>7.3937698159149731E-2</v>
      </c>
    </row>
    <row r="456" spans="1:7" x14ac:dyDescent="0.2">
      <c r="A456" t="s">
        <v>11</v>
      </c>
      <c r="B456" t="s">
        <v>157</v>
      </c>
      <c r="C456" t="s">
        <v>10</v>
      </c>
      <c r="D456" s="3">
        <v>7.9854499462508954</v>
      </c>
      <c r="E456" s="4">
        <v>1.6312981563359856E-4</v>
      </c>
      <c r="F456" s="5">
        <v>1.1224955271244854</v>
      </c>
      <c r="G456" s="5">
        <v>0.2419929935871292</v>
      </c>
    </row>
    <row r="457" spans="1:7" x14ac:dyDescent="0.2">
      <c r="A457" t="s">
        <v>326</v>
      </c>
      <c r="B457" t="s">
        <v>327</v>
      </c>
      <c r="C457" t="s">
        <v>325</v>
      </c>
      <c r="D457" s="3">
        <v>6.3820409761763193</v>
      </c>
      <c r="E457" s="4">
        <v>1.9862143182085792E-4</v>
      </c>
      <c r="F457" s="3">
        <v>3.4450788861434365</v>
      </c>
      <c r="G457" s="4">
        <v>1.9795630824144383E-3</v>
      </c>
    </row>
    <row r="458" spans="1:7" x14ac:dyDescent="0.2">
      <c r="A458" t="s">
        <v>314</v>
      </c>
      <c r="B458" t="s">
        <v>157</v>
      </c>
      <c r="C458" t="s">
        <v>313</v>
      </c>
      <c r="D458" s="3">
        <v>39.883907100706324</v>
      </c>
      <c r="E458" s="4">
        <v>8.8668414125406627E-5</v>
      </c>
      <c r="F458" s="3">
        <v>14.995620317591156</v>
      </c>
      <c r="G458" s="4">
        <v>6.8226329717620271E-4</v>
      </c>
    </row>
    <row r="459" spans="1:7" x14ac:dyDescent="0.2">
      <c r="A459" t="s">
        <v>331</v>
      </c>
      <c r="B459" t="s">
        <v>157</v>
      </c>
      <c r="C459" t="s">
        <v>330</v>
      </c>
      <c r="D459" s="3">
        <v>13.867697094396965</v>
      </c>
      <c r="E459" s="4">
        <v>2.2816022309416558E-4</v>
      </c>
      <c r="F459" s="3">
        <v>6.0202061184884599</v>
      </c>
      <c r="G459" s="4">
        <v>1.9080973025671192E-3</v>
      </c>
    </row>
    <row r="460" spans="1:7" x14ac:dyDescent="0.2">
      <c r="A460" t="s">
        <v>401</v>
      </c>
      <c r="B460" t="s">
        <v>157</v>
      </c>
      <c r="C460" t="s">
        <v>400</v>
      </c>
      <c r="D460" s="3">
        <v>7.309563633481627</v>
      </c>
      <c r="E460" s="4">
        <v>4.2835800315117148E-4</v>
      </c>
      <c r="F460" s="3">
        <v>3.1002534246319002</v>
      </c>
      <c r="G460" s="4">
        <v>5.077469695574521E-3</v>
      </c>
    </row>
    <row r="461" spans="1:7" x14ac:dyDescent="0.2">
      <c r="A461" t="s">
        <v>501</v>
      </c>
      <c r="B461" t="s">
        <v>157</v>
      </c>
      <c r="C461" t="s">
        <v>500</v>
      </c>
      <c r="D461" s="3">
        <v>2.8670678407186476</v>
      </c>
      <c r="E461" s="4">
        <v>2.8546563504451127E-3</v>
      </c>
      <c r="F461" s="3">
        <v>3.4467555757407902</v>
      </c>
      <c r="G461" s="4">
        <v>5.4937069030803216E-3</v>
      </c>
    </row>
    <row r="462" spans="1:7" x14ac:dyDescent="0.2">
      <c r="A462" t="s">
        <v>67</v>
      </c>
      <c r="B462" t="s">
        <v>68</v>
      </c>
      <c r="C462" t="s">
        <v>66</v>
      </c>
      <c r="D462" s="3">
        <v>3.1810183248756267</v>
      </c>
      <c r="E462" s="4">
        <v>5.9830951221306493E-4</v>
      </c>
      <c r="F462" s="3">
        <v>4.4712644613801311</v>
      </c>
      <c r="G462" s="4">
        <v>1.5958602914059841E-3</v>
      </c>
    </row>
    <row r="463" spans="1:7" x14ac:dyDescent="0.2">
      <c r="A463" t="s">
        <v>256</v>
      </c>
      <c r="B463" t="s">
        <v>257</v>
      </c>
      <c r="C463" t="s">
        <v>255</v>
      </c>
      <c r="D463" s="3">
        <v>5.0095941599534193</v>
      </c>
      <c r="E463" s="4">
        <v>6.8741442280341274E-4</v>
      </c>
      <c r="F463" s="3">
        <v>8.2487978825881338</v>
      </c>
      <c r="G463" s="4">
        <v>1.557723010320646E-3</v>
      </c>
    </row>
    <row r="464" spans="1:7" x14ac:dyDescent="0.2">
      <c r="A464" t="s">
        <v>291</v>
      </c>
      <c r="B464" t="s">
        <v>157</v>
      </c>
      <c r="C464" t="s">
        <v>290</v>
      </c>
      <c r="D464" s="3">
        <v>7.529501810180129</v>
      </c>
      <c r="E464" s="4">
        <v>3.4818429990233373E-4</v>
      </c>
      <c r="F464" s="3">
        <v>7.8789926539191129</v>
      </c>
      <c r="G464" s="4">
        <v>1.438594513687871E-3</v>
      </c>
    </row>
    <row r="465" spans="1:7" x14ac:dyDescent="0.2">
      <c r="A465" t="s">
        <v>464</v>
      </c>
      <c r="B465" t="s">
        <v>465</v>
      </c>
      <c r="C465" t="s">
        <v>463</v>
      </c>
      <c r="D465" s="3">
        <v>11.583063254756281</v>
      </c>
      <c r="E465" s="4">
        <v>2.0501550858664457E-4</v>
      </c>
      <c r="F465" s="3">
        <v>9.2651254317586318</v>
      </c>
      <c r="G465" s="4">
        <v>1.1698547107449277E-3</v>
      </c>
    </row>
    <row r="466" spans="1:7" x14ac:dyDescent="0.2">
      <c r="A466" t="s">
        <v>138</v>
      </c>
      <c r="B466" t="s">
        <v>139</v>
      </c>
      <c r="C466" t="s">
        <v>137</v>
      </c>
      <c r="D466" s="3">
        <v>9.9383752287144329</v>
      </c>
      <c r="E466" s="4">
        <v>1.8365006928792641E-4</v>
      </c>
      <c r="F466" s="3">
        <v>8.430287628846715</v>
      </c>
      <c r="G466" s="4">
        <v>1.0931320153189886E-3</v>
      </c>
    </row>
    <row r="467" spans="1:7" x14ac:dyDescent="0.2">
      <c r="A467" t="s">
        <v>894</v>
      </c>
      <c r="B467" t="s">
        <v>895</v>
      </c>
      <c r="C467" t="s">
        <v>893</v>
      </c>
      <c r="D467" s="3">
        <v>2.0100000520341941</v>
      </c>
      <c r="E467" s="4">
        <v>9.8319078894056511E-4</v>
      </c>
      <c r="F467" s="3">
        <v>2.0627888044341272</v>
      </c>
      <c r="G467" s="4">
        <v>3.2243331106354086E-3</v>
      </c>
    </row>
    <row r="468" spans="1:7" x14ac:dyDescent="0.2">
      <c r="A468" t="s">
        <v>713</v>
      </c>
      <c r="B468" t="s">
        <v>157</v>
      </c>
      <c r="C468" t="s">
        <v>712</v>
      </c>
      <c r="D468" s="3">
        <v>2.3178485514600973</v>
      </c>
      <c r="E468" s="4">
        <v>3.7237260533334697E-3</v>
      </c>
      <c r="F468" s="3">
        <v>2.2283369481598001</v>
      </c>
      <c r="G468" s="4">
        <v>1.0885134858508552E-2</v>
      </c>
    </row>
    <row r="470" spans="1:7" x14ac:dyDescent="0.2">
      <c r="A470" s="6"/>
      <c r="C470" t="s">
        <v>1249</v>
      </c>
    </row>
    <row r="471" spans="1:7" x14ac:dyDescent="0.2">
      <c r="A471" s="3"/>
      <c r="C471" t="s">
        <v>1250</v>
      </c>
    </row>
    <row r="472" spans="1:7" ht="14.25" x14ac:dyDescent="0.2">
      <c r="A472" s="4"/>
      <c r="C472" t="s">
        <v>1251</v>
      </c>
    </row>
  </sheetData>
  <sortState ref="A66:H506">
    <sortCondition ref="H66:H506"/>
  </sortState>
  <phoneticPr fontId="2" type="noConversion"/>
  <conditionalFormatting sqref="F261:F262 F457:F459 F461:F463 F465:F468 F2:F66 D2:D370 F370:F403 D402:D468">
    <cfRule type="cellIs" dxfId="3" priority="3" stopIfTrue="1" operator="between">
      <formula>1.99999</formula>
      <formula>1.5</formula>
    </cfRule>
    <cfRule type="cellIs" dxfId="2" priority="4" stopIfTrue="1" operator="between">
      <formula>0.5</formula>
      <formula>0.667</formula>
    </cfRule>
  </conditionalFormatting>
  <conditionalFormatting sqref="A471">
    <cfRule type="cellIs" dxfId="1" priority="1" stopIfTrue="1" operator="between">
      <formula>1.5</formula>
      <formula>1.99999</formula>
    </cfRule>
    <cfRule type="cellIs" dxfId="0" priority="2" stopIfTrue="1" operator="between">
      <formula>0.500001</formula>
      <formula>0.667</formula>
    </cfRule>
  </conditionalFormatting>
  <pageMargins left="0.75" right="0.75" top="1" bottom="1" header="0.5" footer="0.5"/>
  <pageSetup scale="63" orientation="portrait" r:id="rId1"/>
  <headerFooter alignWithMargins="0"/>
  <rowBreaks count="3" manualBreakCount="3">
    <brk id="81" max="16383" man="1"/>
    <brk id="324" max="6" man="1"/>
    <brk id="40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BMA</vt:lpstr>
    </vt:vector>
  </TitlesOfParts>
  <Company>University of Illin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Zhao, Youfu</cp:lastModifiedBy>
  <dcterms:created xsi:type="dcterms:W3CDTF">2011-01-19T19:12:44Z</dcterms:created>
  <dcterms:modified xsi:type="dcterms:W3CDTF">2012-08-17T14:23:33Z</dcterms:modified>
</cp:coreProperties>
</file>